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/>
  <mc:AlternateContent xmlns:mc="http://schemas.openxmlformats.org/markup-compatibility/2006">
    <mc:Choice Requires="x15">
      <x15ac:absPath xmlns:x15ac="http://schemas.microsoft.com/office/spreadsheetml/2010/11/ac" url="/Users/uqnwray/Documents/Naomi/Collaborators/F-K/J/Jacqui/260510_Cello_MedrxivUpdate/"/>
    </mc:Choice>
  </mc:AlternateContent>
  <xr:revisionPtr revIDLastSave="0" documentId="13_ncr:1_{D3AF689A-303D-9F4A-892B-DC25F6B21CAD}" xr6:coauthVersionLast="47" xr6:coauthVersionMax="47" xr10:uidLastSave="{00000000-0000-0000-0000-000000000000}"/>
  <bookViews>
    <workbookView xWindow="30260" yWindow="2920" windowWidth="33120" windowHeight="16420" activeTab="4" xr2:uid="{0F0F5F68-C3BF-7745-A2D2-22F2AEFFEF66}"/>
  </bookViews>
  <sheets>
    <sheet name="ST1" sheetId="11" r:id="rId1"/>
    <sheet name="ST2" sheetId="13" r:id="rId2"/>
    <sheet name="ST3" sheetId="7" r:id="rId3"/>
    <sheet name="ST4" sheetId="8" r:id="rId4"/>
    <sheet name="ST5" sheetId="9" r:id="rId5"/>
    <sheet name="ST6" sheetId="10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" i="8" l="1"/>
</calcChain>
</file>

<file path=xl/sharedStrings.xml><?xml version="1.0" encoding="utf-8"?>
<sst xmlns="http://schemas.openxmlformats.org/spreadsheetml/2006/main" count="295" uniqueCount="136">
  <si>
    <t>Group</t>
  </si>
  <si>
    <t>Pvalue</t>
  </si>
  <si>
    <t>1.SSRI:Sertraline</t>
  </si>
  <si>
    <t>2.SSRI:(Es)citalopram</t>
  </si>
  <si>
    <t>3.SNRI:(Des)venlafaxine</t>
  </si>
  <si>
    <t>4.SNRI:Duloxetine</t>
  </si>
  <si>
    <t>5.DTD:ECT</t>
  </si>
  <si>
    <t>6.DTD:Augmentation</t>
  </si>
  <si>
    <t>7.Bip+L</t>
  </si>
  <si>
    <t>PFactor</t>
  </si>
  <si>
    <t>F1</t>
  </si>
  <si>
    <t>F2</t>
  </si>
  <si>
    <t>F3</t>
  </si>
  <si>
    <t>F4</t>
  </si>
  <si>
    <t>F5</t>
  </si>
  <si>
    <t>DTD</t>
  </si>
  <si>
    <t>Supplementary Tablle 3. Phneotypic subtype analysis</t>
  </si>
  <si>
    <t>Dep.Subtype</t>
  </si>
  <si>
    <t>Group1</t>
  </si>
  <si>
    <t>nGroup1</t>
  </si>
  <si>
    <t>Group2</t>
  </si>
  <si>
    <t>nGroup2</t>
  </si>
  <si>
    <t>%Subtype_Group1</t>
  </si>
  <si>
    <t>%Subtype_Group2</t>
  </si>
  <si>
    <t>ChiSquared</t>
  </si>
  <si>
    <t>P_value</t>
  </si>
  <si>
    <t>atypical</t>
  </si>
  <si>
    <t>SSRI</t>
  </si>
  <si>
    <t>SNRI</t>
  </si>
  <si>
    <t>circadian</t>
  </si>
  <si>
    <t>Supplementary Tablle 4. Numbers at each stage of AGDS:Cell-o cohort collection</t>
  </si>
  <si>
    <t>Groups</t>
  </si>
  <si>
    <t>N_AGDS</t>
  </si>
  <si>
    <t>N_Invited</t>
  </si>
  <si>
    <t>N_CompletedQuestionnaire</t>
  </si>
  <si>
    <t>N_SubmittedBloodSample</t>
  </si>
  <si>
    <t>N_withPBMC</t>
  </si>
  <si>
    <t>N_ViablePlasma</t>
  </si>
  <si>
    <t>Totals</t>
  </si>
  <si>
    <t>Note:</t>
  </si>
  <si>
    <t>The ‘N_withPBMC’ is used as the number of recruited Cell-o participants recruited into the AGDS:Cell-o version 1 resource.</t>
  </si>
  <si>
    <t>Invited</t>
  </si>
  <si>
    <t>InResource</t>
  </si>
  <si>
    <t>NotInResource</t>
  </si>
  <si>
    <t>N</t>
  </si>
  <si>
    <t>Age</t>
  </si>
  <si>
    <t>Mean</t>
  </si>
  <si>
    <t>InvitedNotInResource:2870</t>
  </si>
  <si>
    <t>SD</t>
  </si>
  <si>
    <t>InResource:721</t>
  </si>
  <si>
    <t>t-test</t>
  </si>
  <si>
    <t>P-value</t>
  </si>
  <si>
    <t>Sex</t>
  </si>
  <si>
    <t>% Female</t>
  </si>
  <si>
    <t>InvitedNotInResource:2867</t>
  </si>
  <si>
    <t>ChiSquare</t>
  </si>
  <si>
    <t>InResource:719</t>
  </si>
  <si>
    <t>Education</t>
  </si>
  <si>
    <t>% Degree/Postgraduate</t>
  </si>
  <si>
    <t>InvitedNotInResource:2864</t>
  </si>
  <si>
    <t>InResource:718</t>
  </si>
  <si>
    <t>Depression severity</t>
  </si>
  <si>
    <t>% 8+symptoms</t>
  </si>
  <si>
    <t>InvitedNotInResource:2632</t>
  </si>
  <si>
    <t>InResource:662</t>
  </si>
  <si>
    <t>Number episodes</t>
  </si>
  <si>
    <t>%&gt;6</t>
  </si>
  <si>
    <t>InvitedNotInResource:2664</t>
  </si>
  <si>
    <t>InResource:669</t>
  </si>
  <si>
    <t>Length worst episode</t>
  </si>
  <si>
    <t>%&gt;3months</t>
  </si>
  <si>
    <t>Age depression onset</t>
  </si>
  <si>
    <t>%&gt;25</t>
  </si>
  <si>
    <t>InvitedNotInResource:2673</t>
  </si>
  <si>
    <t>InResource:671</t>
  </si>
  <si>
    <t xml:space="preserve">Supplementary Table 6.  Proprotion o fparticipamts in each group self-reporting to currently taking medications related to the group definitions </t>
  </si>
  <si>
    <t>a) Flagged as aherent-to-group (Figure 3)</t>
  </si>
  <si>
    <t>Med</t>
  </si>
  <si>
    <t>AnyPsych Count (textReportOnly)</t>
  </si>
  <si>
    <t>Sertraline</t>
  </si>
  <si>
    <t>(Es)citalopram</t>
  </si>
  <si>
    <t>(Des)venlafaxine</t>
  </si>
  <si>
    <t>Duloxetine</t>
  </si>
  <si>
    <t>OtherAntiDep</t>
  </si>
  <si>
    <t>Lithium</t>
  </si>
  <si>
    <t>Antipsychotic</t>
  </si>
  <si>
    <t>b) all recruited participants (Supplmentary Figure 3)</t>
  </si>
  <si>
    <t>Chi-squared Contigency Table Test</t>
  </si>
  <si>
    <t>s.e.</t>
  </si>
  <si>
    <t>Difference*</t>
  </si>
  <si>
    <t>First Hierarchy Tests</t>
  </si>
  <si>
    <t>Controls vs. full AGDS</t>
  </si>
  <si>
    <t>Major Depression PGS</t>
  </si>
  <si>
    <t>BIP PGS</t>
  </si>
  <si>
    <t>Schizophrenia PGS</t>
  </si>
  <si>
    <t>ADHD PGS</t>
  </si>
  <si>
    <t>ANX PGS</t>
  </si>
  <si>
    <t>Second Hierarchy Tests</t>
  </si>
  <si>
    <t>Final Tests</t>
  </si>
  <si>
    <t>SSRI/SNRI vs DTD</t>
  </si>
  <si>
    <t>SSRI/SNRI  vs. BIP+L</t>
  </si>
  <si>
    <t>DTD vs BIP+L</t>
  </si>
  <si>
    <t>*Difference:</t>
  </si>
  <si>
    <t>(2nd listed group -1st listed group)</t>
  </si>
  <si>
    <t>Supplementary Table 1. Polygenic score analysis for the 5 psychiatric disorders</t>
  </si>
  <si>
    <t>Pvalue〹</t>
  </si>
  <si>
    <t>〹P-value</t>
  </si>
  <si>
    <t>Two-side t-test. Bolded are Bonferonni significant for final tests of 5 PGS x 3 comparison</t>
  </si>
  <si>
    <t>Full AGDS</t>
  </si>
  <si>
    <t>Recruited</t>
  </si>
  <si>
    <t>Flagged as adherent-to-group</t>
  </si>
  <si>
    <t>Difference</t>
  </si>
  <si>
    <t xml:space="preserve">Supplementary Table 2. Polygenic score analysis for full AGDS, AGDS:Cell-o Recruited Participants and AGDS:Cell-o Flagged as adherent-to-group Participants </t>
  </si>
  <si>
    <t>SBayesRC PGS mean values reported in control standard deviation units</t>
  </si>
  <si>
    <t>Two-side t-test. Bolded are Bonferonni significant for final tests of 6 PGS x 3 comparisons 0.05/6 = 8.3 x10-3</t>
  </si>
  <si>
    <t>SSRI/SNRI</t>
  </si>
  <si>
    <t>InvitedNotInResource:2869</t>
  </si>
  <si>
    <t>Supplementary Table 5. A comparison of invited (but not in resource) and recruited (in resource) participants to AGDS:Cell-o</t>
  </si>
  <si>
    <t>Controls (N= 13,696) vs. full AGDS (N = 15,937)</t>
  </si>
  <si>
    <t>1.SSRI:Sertraline (N = 999) vs 2.SSRI:(Es)citalopram (N = 1377)</t>
  </si>
  <si>
    <t>3.SNRI:(Des)venlafaxine (N = 1536) vs 4.SNRI:Duloxetine (N = 453)</t>
  </si>
  <si>
    <t>5.DTD:ECT (N = 326) vs 6.DTD:Augmentation (N = 320)</t>
  </si>
  <si>
    <t>SSRI (N =2376) vs SNRI (N = 1989)</t>
  </si>
  <si>
    <t>SSRI/SNRI (N = 4365)  vs. BIP+L (N =340)</t>
  </si>
  <si>
    <t>SSRI/SNRI (N =4365) vs DTD (N = 676)</t>
  </si>
  <si>
    <t>SSRI/SNRI (N =528) vs DTD (N = 135)</t>
  </si>
  <si>
    <t>SSRI/SNRI (N =321) vs DTD (N = 110)</t>
  </si>
  <si>
    <t>DTD (N = 110) vs BIP+L (N = 51)</t>
  </si>
  <si>
    <t>SSRI/SNRI (N = 321)  vs. BIP+L (N = 51)</t>
  </si>
  <si>
    <t>SSRI/SNRI (N = 528)  vs. BIP+L (N = 58)</t>
  </si>
  <si>
    <t>DTD (N = 135) vs BIP+L (N = 58)</t>
  </si>
  <si>
    <t>SSRI/SNRI (N = 4365) vs DTD (N = 676)</t>
  </si>
  <si>
    <t>Controls (N = 13,696) vs. full AGDS (N = 15,937)</t>
  </si>
  <si>
    <t>DTD (N = 676) vs BIP+L (N = 340)</t>
  </si>
  <si>
    <t>SSRI/SNRI (N = 4365)  vs. BIP+L (N = 340)</t>
  </si>
  <si>
    <t>N used in each analysis reflecting availabl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11" x14ac:knownFonts="1">
    <font>
      <sz val="12"/>
      <color theme="1"/>
      <name val="Aptos Narrow"/>
      <family val="2"/>
      <scheme val="minor"/>
    </font>
    <font>
      <sz val="12"/>
      <color theme="1"/>
      <name val="Century Gothic"/>
      <family val="1"/>
    </font>
    <font>
      <sz val="10"/>
      <color theme="1"/>
      <name val="Century Gothic"/>
      <family val="1"/>
    </font>
    <font>
      <b/>
      <sz val="10"/>
      <color theme="1"/>
      <name val="Century Gothic"/>
      <family val="1"/>
    </font>
    <font>
      <sz val="14"/>
      <color rgb="FF222222"/>
      <name val="Century Gothic"/>
      <family val="1"/>
    </font>
    <font>
      <b/>
      <sz val="14"/>
      <color rgb="FF222222"/>
      <name val="Century Gothic"/>
      <family val="1"/>
    </font>
    <font>
      <sz val="10"/>
      <color rgb="FF222222"/>
      <name val="Century Gothic"/>
      <family val="1"/>
    </font>
    <font>
      <b/>
      <sz val="10"/>
      <color rgb="FF222222"/>
      <name val="Century Gothic"/>
      <family val="1"/>
    </font>
    <font>
      <i/>
      <sz val="14"/>
      <color rgb="FF222222"/>
      <name val="Century Gothic"/>
      <family val="1"/>
    </font>
    <font>
      <sz val="10"/>
      <color rgb="FF333333"/>
      <name val="Century Gothic"/>
      <family val="1"/>
    </font>
    <font>
      <sz val="10"/>
      <color rgb="FF000000"/>
      <name val="Century Gothic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0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rgb="FF000000"/>
      </left>
      <right/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</borders>
  <cellStyleXfs count="1">
    <xf numFmtId="0" fontId="0" fillId="0" borderId="0"/>
  </cellStyleXfs>
  <cellXfs count="107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horizontal="right"/>
    </xf>
    <xf numFmtId="49" fontId="2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49" fontId="3" fillId="0" borderId="0" xfId="0" applyNumberFormat="1" applyFont="1" applyAlignment="1">
      <alignment horizontal="right"/>
    </xf>
    <xf numFmtId="0" fontId="8" fillId="0" borderId="0" xfId="0" applyFont="1"/>
    <xf numFmtId="0" fontId="9" fillId="0" borderId="0" xfId="0" applyFont="1"/>
    <xf numFmtId="0" fontId="2" fillId="0" borderId="4" xfId="0" applyFont="1" applyBorder="1"/>
    <xf numFmtId="2" fontId="2" fillId="0" borderId="4" xfId="0" applyNumberFormat="1" applyFont="1" applyBorder="1"/>
    <xf numFmtId="2" fontId="2" fillId="0" borderId="0" xfId="0" applyNumberFormat="1" applyFont="1"/>
    <xf numFmtId="2" fontId="2" fillId="0" borderId="3" xfId="0" applyNumberFormat="1" applyFont="1" applyBorder="1"/>
    <xf numFmtId="49" fontId="3" fillId="0" borderId="0" xfId="0" applyNumberFormat="1" applyFont="1"/>
    <xf numFmtId="0" fontId="3" fillId="0" borderId="4" xfId="0" applyFont="1" applyBorder="1"/>
    <xf numFmtId="0" fontId="7" fillId="0" borderId="6" xfId="0" applyFont="1" applyBorder="1"/>
    <xf numFmtId="0" fontId="6" fillId="0" borderId="6" xfId="0" applyFont="1" applyBorder="1"/>
    <xf numFmtId="0" fontId="2" fillId="0" borderId="6" xfId="0" applyFont="1" applyBorder="1"/>
    <xf numFmtId="0" fontId="6" fillId="0" borderId="7" xfId="0" applyFont="1" applyBorder="1"/>
    <xf numFmtId="0" fontId="2" fillId="0" borderId="7" xfId="0" applyFont="1" applyBorder="1"/>
    <xf numFmtId="0" fontId="7" fillId="0" borderId="7" xfId="0" applyFont="1" applyBorder="1"/>
    <xf numFmtId="0" fontId="3" fillId="0" borderId="0" xfId="0" applyFont="1" applyAlignment="1">
      <alignment wrapText="1"/>
    </xf>
    <xf numFmtId="164" fontId="2" fillId="0" borderId="0" xfId="0" applyNumberFormat="1" applyFont="1"/>
    <xf numFmtId="11" fontId="2" fillId="0" borderId="0" xfId="0" applyNumberFormat="1" applyFont="1"/>
    <xf numFmtId="0" fontId="2" fillId="0" borderId="3" xfId="0" applyFont="1" applyBorder="1"/>
    <xf numFmtId="164" fontId="2" fillId="0" borderId="3" xfId="0" applyNumberFormat="1" applyFont="1" applyBorder="1"/>
    <xf numFmtId="11" fontId="2" fillId="0" borderId="3" xfId="0" applyNumberFormat="1" applyFont="1" applyBorder="1"/>
    <xf numFmtId="164" fontId="2" fillId="0" borderId="4" xfId="0" applyNumberFormat="1" applyFont="1" applyBorder="1"/>
    <xf numFmtId="11" fontId="2" fillId="0" borderId="4" xfId="0" applyNumberFormat="1" applyFont="1" applyBorder="1"/>
    <xf numFmtId="0" fontId="2" fillId="0" borderId="8" xfId="0" applyFont="1" applyBorder="1"/>
    <xf numFmtId="2" fontId="2" fillId="0" borderId="8" xfId="0" applyNumberFormat="1" applyFont="1" applyBorder="1"/>
    <xf numFmtId="164" fontId="2" fillId="0" borderId="8" xfId="0" applyNumberFormat="1" applyFont="1" applyBorder="1"/>
    <xf numFmtId="11" fontId="2" fillId="0" borderId="8" xfId="0" applyNumberFormat="1" applyFont="1" applyBorder="1"/>
    <xf numFmtId="11" fontId="3" fillId="0" borderId="0" xfId="0" applyNumberFormat="1" applyFont="1"/>
    <xf numFmtId="0" fontId="2" fillId="0" borderId="1" xfId="0" applyFont="1" applyBorder="1" applyAlignment="1">
      <alignment horizontal="left"/>
    </xf>
    <xf numFmtId="0" fontId="2" fillId="0" borderId="9" xfId="0" applyFont="1" applyBorder="1"/>
    <xf numFmtId="165" fontId="2" fillId="0" borderId="1" xfId="0" applyNumberFormat="1" applyFont="1" applyBorder="1" applyAlignment="1">
      <alignment horizontal="left"/>
    </xf>
    <xf numFmtId="165" fontId="3" fillId="0" borderId="1" xfId="0" applyNumberFormat="1" applyFont="1" applyBorder="1" applyAlignment="1">
      <alignment horizontal="left"/>
    </xf>
    <xf numFmtId="165" fontId="2" fillId="0" borderId="5" xfId="0" applyNumberFormat="1" applyFont="1" applyBorder="1" applyAlignment="1">
      <alignment horizontal="left"/>
    </xf>
    <xf numFmtId="0" fontId="2" fillId="0" borderId="10" xfId="0" applyFont="1" applyBorder="1"/>
    <xf numFmtId="11" fontId="2" fillId="0" borderId="5" xfId="0" applyNumberFormat="1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2" xfId="0" applyFont="1" applyBorder="1"/>
    <xf numFmtId="0" fontId="3" fillId="0" borderId="11" xfId="0" applyFont="1" applyBorder="1" applyAlignment="1">
      <alignment horizontal="left"/>
    </xf>
    <xf numFmtId="0" fontId="3" fillId="0" borderId="3" xfId="0" applyFont="1" applyBorder="1"/>
    <xf numFmtId="0" fontId="3" fillId="0" borderId="9" xfId="0" applyFont="1" applyBorder="1"/>
    <xf numFmtId="0" fontId="3" fillId="0" borderId="10" xfId="0" applyFont="1" applyBorder="1" applyAlignment="1">
      <alignment horizontal="center"/>
    </xf>
    <xf numFmtId="0" fontId="3" fillId="0" borderId="0" xfId="0" applyFont="1"/>
    <xf numFmtId="0" fontId="7" fillId="0" borderId="7" xfId="0" applyFont="1" applyBorder="1"/>
    <xf numFmtId="0" fontId="10" fillId="0" borderId="12" xfId="0" applyFont="1" applyBorder="1" applyAlignment="1">
      <alignment vertical="center" wrapText="1"/>
    </xf>
    <xf numFmtId="0" fontId="10" fillId="0" borderId="8" xfId="0" applyFont="1" applyBorder="1" applyAlignment="1">
      <alignment vertical="center" wrapText="1"/>
    </xf>
    <xf numFmtId="0" fontId="10" fillId="0" borderId="14" xfId="0" applyFont="1" applyBorder="1" applyAlignment="1">
      <alignment vertical="center" wrapText="1"/>
    </xf>
    <xf numFmtId="0" fontId="10" fillId="0" borderId="15" xfId="0" applyFont="1" applyBorder="1" applyAlignment="1">
      <alignment vertical="center" wrapText="1"/>
    </xf>
    <xf numFmtId="0" fontId="10" fillId="0" borderId="0" xfId="0" applyFont="1" applyBorder="1" applyAlignment="1">
      <alignment vertical="center" wrapText="1"/>
    </xf>
    <xf numFmtId="0" fontId="10" fillId="0" borderId="0" xfId="0" applyFont="1" applyBorder="1" applyAlignment="1">
      <alignment horizontal="right" vertical="center" wrapText="1"/>
    </xf>
    <xf numFmtId="165" fontId="10" fillId="0" borderId="1" xfId="0" applyNumberFormat="1" applyFont="1" applyBorder="1" applyAlignment="1">
      <alignment horizontal="right" vertical="center" wrapText="1"/>
    </xf>
    <xf numFmtId="0" fontId="10" fillId="0" borderId="2" xfId="0" applyFont="1" applyBorder="1" applyAlignment="1">
      <alignment vertical="center" wrapText="1"/>
    </xf>
    <xf numFmtId="0" fontId="10" fillId="0" borderId="3" xfId="0" applyFont="1" applyBorder="1" applyAlignment="1">
      <alignment vertical="center" wrapText="1"/>
    </xf>
    <xf numFmtId="0" fontId="10" fillId="0" borderId="3" xfId="0" applyFont="1" applyBorder="1" applyAlignment="1">
      <alignment horizontal="right" vertical="center" wrapText="1"/>
    </xf>
    <xf numFmtId="165" fontId="10" fillId="0" borderId="11" xfId="0" applyNumberFormat="1" applyFont="1" applyBorder="1" applyAlignment="1">
      <alignment horizontal="right" vertical="center" wrapText="1"/>
    </xf>
    <xf numFmtId="0" fontId="10" fillId="0" borderId="8" xfId="0" applyFont="1" applyBorder="1" applyAlignment="1">
      <alignment horizontal="right" vertical="center" wrapText="1"/>
    </xf>
    <xf numFmtId="165" fontId="10" fillId="0" borderId="14" xfId="0" applyNumberFormat="1" applyFont="1" applyBorder="1" applyAlignment="1">
      <alignment horizontal="right" vertical="center" wrapText="1"/>
    </xf>
    <xf numFmtId="0" fontId="10" fillId="0" borderId="12" xfId="0" applyFont="1" applyBorder="1" applyAlignment="1">
      <alignment horizontal="right" vertical="center" wrapText="1"/>
    </xf>
    <xf numFmtId="0" fontId="10" fillId="0" borderId="15" xfId="0" applyFont="1" applyBorder="1" applyAlignment="1">
      <alignment horizontal="right" vertical="center" wrapText="1"/>
    </xf>
    <xf numFmtId="0" fontId="10" fillId="0" borderId="2" xfId="0" applyFont="1" applyBorder="1" applyAlignment="1">
      <alignment horizontal="right" vertical="center" wrapText="1"/>
    </xf>
    <xf numFmtId="0" fontId="4" fillId="0" borderId="15" xfId="0" applyFont="1" applyBorder="1"/>
    <xf numFmtId="0" fontId="4" fillId="0" borderId="0" xfId="0" applyFont="1" applyBorder="1"/>
    <xf numFmtId="0" fontId="5" fillId="0" borderId="0" xfId="0" applyFont="1" applyBorder="1"/>
    <xf numFmtId="0" fontId="4" fillId="0" borderId="1" xfId="0" applyFont="1" applyBorder="1"/>
    <xf numFmtId="0" fontId="5" fillId="0" borderId="13" xfId="0" applyFont="1" applyBorder="1"/>
    <xf numFmtId="0" fontId="4" fillId="0" borderId="4" xfId="0" applyFont="1" applyBorder="1"/>
    <xf numFmtId="0" fontId="5" fillId="0" borderId="4" xfId="0" applyFont="1" applyBorder="1"/>
    <xf numFmtId="0" fontId="4" fillId="0" borderId="5" xfId="0" applyFont="1" applyBorder="1"/>
    <xf numFmtId="0" fontId="4" fillId="0" borderId="13" xfId="0" applyFont="1" applyBorder="1"/>
    <xf numFmtId="0" fontId="2" fillId="2" borderId="12" xfId="0" applyFont="1" applyFill="1" applyBorder="1"/>
    <xf numFmtId="0" fontId="2" fillId="2" borderId="16" xfId="0" applyFont="1" applyFill="1" applyBorder="1" applyAlignment="1">
      <alignment horizontal="center"/>
    </xf>
    <xf numFmtId="0" fontId="2" fillId="2" borderId="1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3" fillId="0" borderId="8" xfId="0" applyFont="1" applyBorder="1"/>
    <xf numFmtId="0" fontId="2" fillId="0" borderId="14" xfId="0" applyFont="1" applyBorder="1"/>
    <xf numFmtId="0" fontId="6" fillId="0" borderId="15" xfId="0" applyFont="1" applyBorder="1"/>
    <xf numFmtId="0" fontId="7" fillId="0" borderId="0" xfId="0" applyFont="1" applyBorder="1"/>
    <xf numFmtId="0" fontId="2" fillId="0" borderId="1" xfId="0" applyFont="1" applyBorder="1"/>
    <xf numFmtId="0" fontId="7" fillId="0" borderId="15" xfId="0" applyFont="1" applyBorder="1"/>
    <xf numFmtId="0" fontId="6" fillId="0" borderId="0" xfId="0" applyFont="1" applyBorder="1"/>
    <xf numFmtId="0" fontId="2" fillId="0" borderId="0" xfId="0" applyFont="1" applyBorder="1"/>
    <xf numFmtId="0" fontId="6" fillId="0" borderId="15" xfId="0" applyFont="1" applyBorder="1"/>
    <xf numFmtId="0" fontId="6" fillId="0" borderId="2" xfId="0" applyFont="1" applyBorder="1"/>
    <xf numFmtId="0" fontId="6" fillId="0" borderId="18" xfId="0" applyFont="1" applyBorder="1"/>
    <xf numFmtId="0" fontId="6" fillId="0" borderId="19" xfId="0" applyFont="1" applyBorder="1"/>
    <xf numFmtId="0" fontId="6" fillId="0" borderId="3" xfId="0" applyFont="1" applyBorder="1"/>
    <xf numFmtId="0" fontId="2" fillId="0" borderId="11" xfId="0" applyFont="1" applyBorder="1"/>
    <xf numFmtId="0" fontId="3" fillId="0" borderId="12" xfId="0" applyFont="1" applyBorder="1"/>
    <xf numFmtId="0" fontId="3" fillId="0" borderId="14" xfId="0" applyFont="1" applyBorder="1"/>
    <xf numFmtId="0" fontId="3" fillId="0" borderId="15" xfId="0" applyFont="1" applyBorder="1"/>
    <xf numFmtId="2" fontId="2" fillId="0" borderId="0" xfId="0" applyNumberFormat="1" applyFont="1" applyBorder="1"/>
    <xf numFmtId="2" fontId="2" fillId="0" borderId="1" xfId="0" applyNumberFormat="1" applyFont="1" applyBorder="1"/>
    <xf numFmtId="0" fontId="3" fillId="0" borderId="2" xfId="0" applyFont="1" applyBorder="1"/>
    <xf numFmtId="2" fontId="2" fillId="0" borderId="11" xfId="0" applyNumberFormat="1" applyFont="1" applyBorder="1"/>
    <xf numFmtId="0" fontId="2" fillId="0" borderId="12" xfId="0" applyFont="1" applyBorder="1"/>
    <xf numFmtId="2" fontId="2" fillId="0" borderId="15" xfId="0" applyNumberFormat="1" applyFont="1" applyBorder="1"/>
    <xf numFmtId="2" fontId="2" fillId="0" borderId="2" xfId="0" applyNumberFormat="1" applyFont="1" applyBorder="1"/>
    <xf numFmtId="0" fontId="6" fillId="0" borderId="6" xfId="0" applyFont="1" applyBorder="1" applyAlignment="1">
      <alignment horizontal="center" wrapText="1"/>
    </xf>
    <xf numFmtId="0" fontId="6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20F0A-559D-E748-954D-8FDE1C38A2B0}">
  <dimension ref="A1:J57"/>
  <sheetViews>
    <sheetView workbookViewId="0">
      <selection activeCell="J34" sqref="J34"/>
    </sheetView>
  </sheetViews>
  <sheetFormatPr baseColWidth="10" defaultRowHeight="13" x14ac:dyDescent="0.15"/>
  <cols>
    <col min="1" max="1" width="25.6640625" style="1" customWidth="1"/>
    <col min="2" max="16384" width="10.83203125" style="1"/>
  </cols>
  <sheetData>
    <row r="1" spans="1:10" x14ac:dyDescent="0.15">
      <c r="A1" s="2" t="s">
        <v>104</v>
      </c>
      <c r="B1" s="8"/>
      <c r="C1" s="9"/>
      <c r="D1" s="2"/>
      <c r="E1" s="8"/>
      <c r="F1" s="2"/>
      <c r="G1" s="16"/>
      <c r="H1" s="2"/>
      <c r="I1" s="2"/>
      <c r="J1" s="2"/>
    </row>
    <row r="2" spans="1:10" x14ac:dyDescent="0.15">
      <c r="A2" s="1" t="s">
        <v>113</v>
      </c>
      <c r="B2" s="6"/>
      <c r="C2" s="7"/>
      <c r="E2" s="6"/>
    </row>
    <row r="3" spans="1:10" ht="25" customHeight="1" x14ac:dyDescent="0.15">
      <c r="B3" s="2" t="s">
        <v>46</v>
      </c>
      <c r="C3" s="2" t="s">
        <v>88</v>
      </c>
      <c r="D3" s="2" t="s">
        <v>46</v>
      </c>
      <c r="E3" s="2" t="s">
        <v>88</v>
      </c>
      <c r="F3" s="24" t="s">
        <v>89</v>
      </c>
      <c r="G3" s="2" t="s">
        <v>105</v>
      </c>
    </row>
    <row r="4" spans="1:10" x14ac:dyDescent="0.15">
      <c r="A4" s="17" t="s">
        <v>90</v>
      </c>
      <c r="B4" s="12"/>
      <c r="C4" s="12"/>
      <c r="D4" s="12"/>
      <c r="E4" s="12"/>
      <c r="F4" s="12"/>
      <c r="G4" s="12"/>
    </row>
    <row r="5" spans="1:10" x14ac:dyDescent="0.15">
      <c r="A5" s="12" t="s">
        <v>118</v>
      </c>
      <c r="B5" s="12"/>
      <c r="C5" s="12"/>
      <c r="D5" s="12"/>
      <c r="E5" s="12"/>
      <c r="F5" s="12"/>
      <c r="G5" s="12"/>
    </row>
    <row r="6" spans="1:10" x14ac:dyDescent="0.15">
      <c r="A6" s="1" t="s">
        <v>92</v>
      </c>
      <c r="B6" s="14">
        <v>0</v>
      </c>
      <c r="C6" s="25">
        <v>0.01</v>
      </c>
      <c r="D6" s="14">
        <v>0.56999999999999995</v>
      </c>
      <c r="E6" s="25">
        <v>8.0000000000000002E-3</v>
      </c>
      <c r="F6" s="1">
        <v>0.56999999999999995</v>
      </c>
      <c r="G6" s="26">
        <v>0</v>
      </c>
    </row>
    <row r="7" spans="1:10" x14ac:dyDescent="0.15">
      <c r="A7" s="1" t="s">
        <v>93</v>
      </c>
      <c r="B7" s="14">
        <v>0</v>
      </c>
      <c r="C7" s="25">
        <v>0.01</v>
      </c>
      <c r="D7" s="14">
        <v>0.41</v>
      </c>
      <c r="E7" s="25">
        <v>8.0000000000000002E-3</v>
      </c>
      <c r="F7" s="1">
        <v>0.41</v>
      </c>
      <c r="G7" s="26">
        <v>3.8700000000000003E-266</v>
      </c>
    </row>
    <row r="8" spans="1:10" x14ac:dyDescent="0.15">
      <c r="A8" s="1" t="s">
        <v>94</v>
      </c>
      <c r="B8" s="14">
        <v>0</v>
      </c>
      <c r="C8" s="25">
        <v>0.01</v>
      </c>
      <c r="D8" s="14">
        <v>0.18</v>
      </c>
      <c r="E8" s="25">
        <v>8.0000000000000002E-3</v>
      </c>
      <c r="F8" s="1">
        <v>0.18</v>
      </c>
      <c r="G8" s="26">
        <v>1.03E-52</v>
      </c>
    </row>
    <row r="9" spans="1:10" x14ac:dyDescent="0.15">
      <c r="A9" s="1" t="s">
        <v>95</v>
      </c>
      <c r="B9" s="14">
        <v>0</v>
      </c>
      <c r="C9" s="25">
        <v>0.01</v>
      </c>
      <c r="D9" s="14">
        <v>0.18</v>
      </c>
      <c r="E9" s="25">
        <v>8.0000000000000002E-3</v>
      </c>
      <c r="F9" s="1">
        <v>0.18</v>
      </c>
      <c r="G9" s="26">
        <v>1.76E-53</v>
      </c>
    </row>
    <row r="10" spans="1:10" x14ac:dyDescent="0.15">
      <c r="A10" s="27" t="s">
        <v>96</v>
      </c>
      <c r="B10" s="15">
        <v>0</v>
      </c>
      <c r="C10" s="28">
        <v>0.01</v>
      </c>
      <c r="D10" s="15">
        <v>0.35</v>
      </c>
      <c r="E10" s="28">
        <v>8.0000000000000002E-3</v>
      </c>
      <c r="F10" s="27">
        <v>0.35</v>
      </c>
      <c r="G10" s="29">
        <v>3.2699999999999999E-193</v>
      </c>
    </row>
    <row r="11" spans="1:10" x14ac:dyDescent="0.15">
      <c r="A11" s="12" t="s">
        <v>119</v>
      </c>
      <c r="B11" s="13"/>
      <c r="C11" s="30"/>
      <c r="D11" s="13"/>
      <c r="E11" s="30"/>
      <c r="F11" s="12"/>
      <c r="G11" s="31"/>
    </row>
    <row r="12" spans="1:10" x14ac:dyDescent="0.15">
      <c r="A12" s="1" t="s">
        <v>92</v>
      </c>
      <c r="B12" s="14">
        <v>0.54</v>
      </c>
      <c r="C12" s="25">
        <v>3.1E-2</v>
      </c>
      <c r="D12" s="14">
        <v>0.54</v>
      </c>
      <c r="E12" s="25">
        <v>2.5999999999999999E-2</v>
      </c>
      <c r="G12" s="26">
        <v>0.90300000000000002</v>
      </c>
    </row>
    <row r="13" spans="1:10" x14ac:dyDescent="0.15">
      <c r="A13" s="1" t="s">
        <v>93</v>
      </c>
      <c r="B13" s="14">
        <v>0.36</v>
      </c>
      <c r="C13" s="25">
        <v>3.3000000000000002E-2</v>
      </c>
      <c r="D13" s="14">
        <v>0.41</v>
      </c>
      <c r="E13" s="25">
        <v>2.8000000000000001E-2</v>
      </c>
      <c r="F13" s="1">
        <v>0.05</v>
      </c>
      <c r="G13" s="26">
        <v>0.29399999999999998</v>
      </c>
    </row>
    <row r="14" spans="1:10" x14ac:dyDescent="0.15">
      <c r="A14" s="1" t="s">
        <v>94</v>
      </c>
      <c r="B14" s="14">
        <v>0.17</v>
      </c>
      <c r="C14" s="25">
        <v>3.1E-2</v>
      </c>
      <c r="D14" s="14">
        <v>0.13</v>
      </c>
      <c r="E14" s="25">
        <v>2.8000000000000001E-2</v>
      </c>
      <c r="F14" s="1">
        <v>-0.04</v>
      </c>
      <c r="G14" s="26">
        <v>0.32200000000000001</v>
      </c>
    </row>
    <row r="15" spans="1:10" x14ac:dyDescent="0.15">
      <c r="A15" s="1" t="s">
        <v>95</v>
      </c>
      <c r="B15" s="14">
        <v>0.14000000000000001</v>
      </c>
      <c r="C15" s="25">
        <v>3.1E-2</v>
      </c>
      <c r="D15" s="14">
        <v>0.16</v>
      </c>
      <c r="E15" s="25">
        <v>2.5999999999999999E-2</v>
      </c>
      <c r="F15" s="1">
        <v>0.02</v>
      </c>
      <c r="G15" s="26">
        <v>0.68899999999999995</v>
      </c>
    </row>
    <row r="16" spans="1:10" x14ac:dyDescent="0.15">
      <c r="A16" s="27" t="s">
        <v>96</v>
      </c>
      <c r="B16" s="15">
        <v>0.35</v>
      </c>
      <c r="C16" s="28">
        <v>3.3000000000000002E-2</v>
      </c>
      <c r="D16" s="15">
        <v>0.36</v>
      </c>
      <c r="E16" s="28">
        <v>2.5999999999999999E-2</v>
      </c>
      <c r="F16" s="27">
        <v>0.01</v>
      </c>
      <c r="G16" s="29">
        <v>0.86399999999999999</v>
      </c>
    </row>
    <row r="17" spans="1:7" x14ac:dyDescent="0.15">
      <c r="A17" s="1" t="s">
        <v>120</v>
      </c>
      <c r="B17" s="14"/>
      <c r="C17" s="25"/>
      <c r="D17" s="14"/>
      <c r="E17" s="25"/>
      <c r="G17" s="26"/>
    </row>
    <row r="18" spans="1:7" x14ac:dyDescent="0.15">
      <c r="A18" s="32" t="s">
        <v>92</v>
      </c>
      <c r="B18" s="33">
        <v>0.56000000000000005</v>
      </c>
      <c r="C18" s="34">
        <v>2.5999999999999999E-2</v>
      </c>
      <c r="D18" s="33">
        <v>0.51</v>
      </c>
      <c r="E18" s="34">
        <v>4.2999999999999997E-2</v>
      </c>
      <c r="F18" s="32">
        <v>-0.05</v>
      </c>
      <c r="G18" s="35">
        <v>0.36599999999999999</v>
      </c>
    </row>
    <row r="19" spans="1:7" x14ac:dyDescent="0.15">
      <c r="A19" s="1" t="s">
        <v>93</v>
      </c>
      <c r="B19" s="14">
        <v>0.38</v>
      </c>
      <c r="C19" s="25">
        <v>2.5999999999999999E-2</v>
      </c>
      <c r="D19" s="14">
        <v>0.35</v>
      </c>
      <c r="E19" s="25">
        <v>4.5999999999999999E-2</v>
      </c>
      <c r="F19" s="1">
        <v>-0.03</v>
      </c>
      <c r="G19" s="26">
        <v>0.60699999999999998</v>
      </c>
    </row>
    <row r="20" spans="1:7" x14ac:dyDescent="0.15">
      <c r="A20" s="1" t="s">
        <v>94</v>
      </c>
      <c r="B20" s="14">
        <v>0.15</v>
      </c>
      <c r="C20" s="25">
        <v>2.5999999999999999E-2</v>
      </c>
      <c r="D20" s="14">
        <v>0.08</v>
      </c>
      <c r="E20" s="25">
        <v>4.8000000000000001E-2</v>
      </c>
      <c r="F20" s="1">
        <v>-7.0000000000000007E-2</v>
      </c>
      <c r="G20" s="26">
        <v>0.17299999999999999</v>
      </c>
    </row>
    <row r="21" spans="1:7" x14ac:dyDescent="0.15">
      <c r="A21" s="1" t="s">
        <v>95</v>
      </c>
      <c r="B21" s="14">
        <v>0.12</v>
      </c>
      <c r="C21" s="25">
        <v>2.5999999999999999E-2</v>
      </c>
      <c r="D21" s="14">
        <v>0.13</v>
      </c>
      <c r="E21" s="25">
        <v>4.8000000000000001E-2</v>
      </c>
      <c r="F21" s="1">
        <v>0.01</v>
      </c>
      <c r="G21" s="26">
        <v>0.91300000000000003</v>
      </c>
    </row>
    <row r="22" spans="1:7" x14ac:dyDescent="0.15">
      <c r="A22" s="27" t="s">
        <v>96</v>
      </c>
      <c r="B22" s="15">
        <v>0.33</v>
      </c>
      <c r="C22" s="28">
        <v>2.5999999999999999E-2</v>
      </c>
      <c r="D22" s="15">
        <v>0.31</v>
      </c>
      <c r="E22" s="28">
        <v>4.8000000000000001E-2</v>
      </c>
      <c r="F22" s="27">
        <v>-0.02</v>
      </c>
      <c r="G22" s="29">
        <v>0.67700000000000005</v>
      </c>
    </row>
    <row r="23" spans="1:7" x14ac:dyDescent="0.15">
      <c r="A23" s="1" t="s">
        <v>121</v>
      </c>
      <c r="B23" s="14"/>
      <c r="C23" s="25"/>
      <c r="D23" s="14"/>
      <c r="E23" s="25"/>
      <c r="G23" s="26"/>
    </row>
    <row r="24" spans="1:7" x14ac:dyDescent="0.15">
      <c r="A24" s="32" t="s">
        <v>92</v>
      </c>
      <c r="B24" s="33">
        <v>0.66</v>
      </c>
      <c r="C24" s="34">
        <v>5.6000000000000001E-2</v>
      </c>
      <c r="D24" s="33">
        <v>0.67</v>
      </c>
      <c r="E24" s="34">
        <v>5.3999999999999999E-2</v>
      </c>
      <c r="F24" s="32">
        <v>0.01</v>
      </c>
      <c r="G24" s="35">
        <v>0.871</v>
      </c>
    </row>
    <row r="25" spans="1:7" x14ac:dyDescent="0.15">
      <c r="A25" s="1" t="s">
        <v>93</v>
      </c>
      <c r="B25" s="14">
        <v>0.56999999999999995</v>
      </c>
      <c r="C25" s="25">
        <v>5.6000000000000001E-2</v>
      </c>
      <c r="D25" s="14">
        <v>0.52</v>
      </c>
      <c r="E25" s="25">
        <v>5.0999999999999997E-2</v>
      </c>
      <c r="F25" s="1">
        <v>-0.05</v>
      </c>
      <c r="G25" s="26">
        <v>0.5</v>
      </c>
    </row>
    <row r="26" spans="1:7" x14ac:dyDescent="0.15">
      <c r="A26" s="1" t="s">
        <v>94</v>
      </c>
      <c r="B26" s="14">
        <v>0.25</v>
      </c>
      <c r="C26" s="25">
        <v>5.6000000000000001E-2</v>
      </c>
      <c r="D26" s="14">
        <v>0.3</v>
      </c>
      <c r="E26" s="25">
        <v>5.6000000000000001E-2</v>
      </c>
      <c r="F26" s="1">
        <v>0.05</v>
      </c>
      <c r="G26" s="26">
        <v>0.52600000000000002</v>
      </c>
    </row>
    <row r="27" spans="1:7" x14ac:dyDescent="0.15">
      <c r="A27" s="1" t="s">
        <v>95</v>
      </c>
      <c r="B27" s="14">
        <v>0.28999999999999998</v>
      </c>
      <c r="C27" s="25">
        <v>5.8999999999999997E-2</v>
      </c>
      <c r="D27" s="14">
        <v>0.24</v>
      </c>
      <c r="E27" s="25">
        <v>5.3999999999999999E-2</v>
      </c>
      <c r="F27" s="1">
        <v>-0.05</v>
      </c>
      <c r="G27" s="26">
        <v>0.57799999999999996</v>
      </c>
    </row>
    <row r="28" spans="1:7" x14ac:dyDescent="0.15">
      <c r="A28" s="27" t="s">
        <v>96</v>
      </c>
      <c r="B28" s="15">
        <v>0.43</v>
      </c>
      <c r="C28" s="28">
        <v>5.6000000000000001E-2</v>
      </c>
      <c r="D28" s="15">
        <v>0.44</v>
      </c>
      <c r="E28" s="28">
        <v>5.0999999999999997E-2</v>
      </c>
      <c r="F28" s="27">
        <v>0.01</v>
      </c>
      <c r="G28" s="29">
        <v>0.90400000000000003</v>
      </c>
    </row>
    <row r="29" spans="1:7" x14ac:dyDescent="0.15">
      <c r="A29" s="17" t="s">
        <v>97</v>
      </c>
      <c r="B29" s="13"/>
      <c r="C29" s="30"/>
      <c r="D29" s="13"/>
      <c r="E29" s="30"/>
      <c r="F29" s="12"/>
      <c r="G29" s="31"/>
    </row>
    <row r="30" spans="1:7" x14ac:dyDescent="0.15">
      <c r="A30" s="12" t="s">
        <v>122</v>
      </c>
      <c r="B30" s="13"/>
      <c r="C30" s="30"/>
      <c r="D30" s="13"/>
      <c r="E30" s="30"/>
      <c r="F30" s="12"/>
      <c r="G30" s="31"/>
    </row>
    <row r="31" spans="1:7" x14ac:dyDescent="0.15">
      <c r="A31" s="1" t="s">
        <v>92</v>
      </c>
      <c r="B31" s="14">
        <v>0.54</v>
      </c>
      <c r="C31" s="25">
        <v>0.02</v>
      </c>
      <c r="D31" s="14">
        <v>0.55000000000000004</v>
      </c>
      <c r="E31" s="25">
        <v>0.02</v>
      </c>
      <c r="F31" s="1">
        <v>0.01</v>
      </c>
      <c r="G31" s="26">
        <v>0.68500000000000005</v>
      </c>
    </row>
    <row r="32" spans="1:7" x14ac:dyDescent="0.15">
      <c r="A32" s="1" t="s">
        <v>93</v>
      </c>
      <c r="B32" s="14">
        <v>0.39</v>
      </c>
      <c r="C32" s="25">
        <v>0.02</v>
      </c>
      <c r="D32" s="14">
        <v>0.37</v>
      </c>
      <c r="E32" s="25">
        <v>0.02</v>
      </c>
      <c r="F32" s="1">
        <v>-0.02</v>
      </c>
      <c r="G32" s="26">
        <v>0.53900000000000003</v>
      </c>
    </row>
    <row r="33" spans="1:7" x14ac:dyDescent="0.15">
      <c r="A33" s="1" t="s">
        <v>94</v>
      </c>
      <c r="B33" s="14">
        <v>0.15</v>
      </c>
      <c r="C33" s="25">
        <v>0.02</v>
      </c>
      <c r="D33" s="14">
        <v>0.13</v>
      </c>
      <c r="E33" s="25">
        <v>2.3E-2</v>
      </c>
      <c r="F33" s="1">
        <v>-0.02</v>
      </c>
      <c r="G33" s="26">
        <v>0.56999999999999995</v>
      </c>
    </row>
    <row r="34" spans="1:7" x14ac:dyDescent="0.15">
      <c r="A34" s="1" t="s">
        <v>95</v>
      </c>
      <c r="B34" s="14">
        <v>0.15</v>
      </c>
      <c r="C34" s="25">
        <v>0.02</v>
      </c>
      <c r="D34" s="14">
        <v>0.12</v>
      </c>
      <c r="E34" s="25">
        <v>2.3E-2</v>
      </c>
      <c r="F34" s="1">
        <v>-0.03</v>
      </c>
      <c r="G34" s="26">
        <v>0.33400000000000002</v>
      </c>
    </row>
    <row r="35" spans="1:7" x14ac:dyDescent="0.15">
      <c r="A35" s="1" t="s">
        <v>96</v>
      </c>
      <c r="B35" s="14">
        <v>0.36</v>
      </c>
      <c r="C35" s="25">
        <v>0.02</v>
      </c>
      <c r="D35" s="14">
        <v>0.33</v>
      </c>
      <c r="E35" s="25">
        <v>2.3E-2</v>
      </c>
      <c r="F35" s="1">
        <v>-0.03</v>
      </c>
      <c r="G35" s="26">
        <v>0.30199999999999999</v>
      </c>
    </row>
    <row r="36" spans="1:7" x14ac:dyDescent="0.15">
      <c r="A36" s="17" t="s">
        <v>98</v>
      </c>
      <c r="B36" s="13"/>
      <c r="C36" s="30"/>
      <c r="D36" s="13"/>
      <c r="E36" s="30"/>
      <c r="F36" s="12"/>
      <c r="G36" s="31"/>
    </row>
    <row r="37" spans="1:7" x14ac:dyDescent="0.15">
      <c r="A37" s="27" t="s">
        <v>124</v>
      </c>
      <c r="B37" s="15"/>
      <c r="C37" s="28"/>
      <c r="D37" s="15"/>
      <c r="E37" s="28"/>
      <c r="F37" s="27"/>
      <c r="G37" s="29"/>
    </row>
    <row r="38" spans="1:7" x14ac:dyDescent="0.15">
      <c r="A38" s="1" t="s">
        <v>92</v>
      </c>
      <c r="B38" s="14">
        <v>0.54</v>
      </c>
      <c r="C38" s="25">
        <v>1.2999999999999999E-2</v>
      </c>
      <c r="D38" s="14">
        <v>0.67</v>
      </c>
      <c r="E38" s="25">
        <v>3.7999999999999999E-2</v>
      </c>
      <c r="F38" s="1">
        <v>0.13</v>
      </c>
      <c r="G38" s="36">
        <v>3.0000000000000001E-3</v>
      </c>
    </row>
    <row r="39" spans="1:7" x14ac:dyDescent="0.15">
      <c r="A39" s="1" t="s">
        <v>93</v>
      </c>
      <c r="B39" s="14">
        <v>0.38</v>
      </c>
      <c r="C39" s="25">
        <v>1.4999999999999999E-2</v>
      </c>
      <c r="D39" s="14">
        <v>0.54</v>
      </c>
      <c r="E39" s="25">
        <v>3.7999999999999999E-2</v>
      </c>
      <c r="F39" s="1">
        <v>0.16</v>
      </c>
      <c r="G39" s="36">
        <v>7.8899999999999993E-5</v>
      </c>
    </row>
    <row r="40" spans="1:7" x14ac:dyDescent="0.15">
      <c r="A40" s="1" t="s">
        <v>94</v>
      </c>
      <c r="B40" s="14">
        <v>0.14000000000000001</v>
      </c>
      <c r="C40" s="25">
        <v>1.4999999999999999E-2</v>
      </c>
      <c r="D40" s="14">
        <v>0.28000000000000003</v>
      </c>
      <c r="E40" s="25">
        <v>3.7999999999999999E-2</v>
      </c>
      <c r="F40" s="1">
        <v>0.14000000000000001</v>
      </c>
      <c r="G40" s="36">
        <v>1.5299999999999999E-3</v>
      </c>
    </row>
    <row r="41" spans="1:7" x14ac:dyDescent="0.15">
      <c r="A41" s="1" t="s">
        <v>95</v>
      </c>
      <c r="B41" s="14">
        <v>0.14000000000000001</v>
      </c>
      <c r="C41" s="25">
        <v>1.4999999999999999E-2</v>
      </c>
      <c r="D41" s="14">
        <v>0.26</v>
      </c>
      <c r="E41" s="25">
        <v>3.7999999999999999E-2</v>
      </c>
      <c r="F41" s="1">
        <v>0.12</v>
      </c>
      <c r="G41" s="26">
        <v>3.5999999999999999E-3</v>
      </c>
    </row>
    <row r="42" spans="1:7" x14ac:dyDescent="0.15">
      <c r="A42" s="1" t="s">
        <v>96</v>
      </c>
      <c r="B42" s="14">
        <v>0.34</v>
      </c>
      <c r="C42" s="25">
        <v>1.4999999999999999E-2</v>
      </c>
      <c r="D42" s="14">
        <v>0.43</v>
      </c>
      <c r="E42" s="25">
        <v>3.7999999999999999E-2</v>
      </c>
      <c r="F42" s="1">
        <v>0.09</v>
      </c>
      <c r="G42" s="26">
        <v>2.47E-2</v>
      </c>
    </row>
    <row r="43" spans="1:7" x14ac:dyDescent="0.15">
      <c r="A43" s="12" t="s">
        <v>134</v>
      </c>
      <c r="B43" s="13"/>
      <c r="C43" s="30"/>
      <c r="D43" s="13"/>
      <c r="E43" s="30"/>
      <c r="F43" s="12"/>
      <c r="G43" s="31"/>
    </row>
    <row r="44" spans="1:7" x14ac:dyDescent="0.15">
      <c r="A44" s="1" t="s">
        <v>92</v>
      </c>
      <c r="B44" s="14">
        <v>0.54</v>
      </c>
      <c r="C44" s="25">
        <v>1.2999999999999999E-2</v>
      </c>
      <c r="D44" s="14">
        <v>0.7</v>
      </c>
      <c r="E44" s="25">
        <v>5.3999999999999999E-2</v>
      </c>
      <c r="F44" s="1">
        <v>0.16</v>
      </c>
      <c r="G44" s="26">
        <v>3.79E-3</v>
      </c>
    </row>
    <row r="45" spans="1:7" x14ac:dyDescent="0.15">
      <c r="A45" s="1" t="s">
        <v>93</v>
      </c>
      <c r="B45" s="14">
        <v>0.38</v>
      </c>
      <c r="C45" s="25">
        <v>1.4999999999999999E-2</v>
      </c>
      <c r="D45" s="14">
        <v>0.66</v>
      </c>
      <c r="E45" s="25">
        <v>5.3999999999999999E-2</v>
      </c>
      <c r="F45" s="1">
        <v>0.28000000000000003</v>
      </c>
      <c r="G45" s="36">
        <v>7.5799999999999998E-7</v>
      </c>
    </row>
    <row r="46" spans="1:7" x14ac:dyDescent="0.15">
      <c r="A46" s="1" t="s">
        <v>94</v>
      </c>
      <c r="B46" s="14">
        <v>0.14000000000000001</v>
      </c>
      <c r="C46" s="25">
        <v>1.4999999999999999E-2</v>
      </c>
      <c r="D46" s="14">
        <v>0.27</v>
      </c>
      <c r="E46" s="25">
        <v>5.0999999999999997E-2</v>
      </c>
      <c r="F46" s="1">
        <v>0.13</v>
      </c>
      <c r="G46" s="26">
        <v>1.9099999999999999E-2</v>
      </c>
    </row>
    <row r="47" spans="1:7" x14ac:dyDescent="0.15">
      <c r="A47" s="1" t="s">
        <v>95</v>
      </c>
      <c r="B47" s="14">
        <v>0.14000000000000001</v>
      </c>
      <c r="C47" s="25">
        <v>1.4999999999999999E-2</v>
      </c>
      <c r="D47" s="14">
        <v>0.32</v>
      </c>
      <c r="E47" s="25">
        <v>5.3999999999999999E-2</v>
      </c>
      <c r="F47" s="1">
        <v>0.18</v>
      </c>
      <c r="G47" s="36">
        <v>1.8E-3</v>
      </c>
    </row>
    <row r="48" spans="1:7" x14ac:dyDescent="0.15">
      <c r="A48" s="1" t="s">
        <v>96</v>
      </c>
      <c r="B48" s="14">
        <v>0.34</v>
      </c>
      <c r="C48" s="25">
        <v>1.4999999999999999E-2</v>
      </c>
      <c r="D48" s="14">
        <v>0.44</v>
      </c>
      <c r="E48" s="25">
        <v>5.6000000000000001E-2</v>
      </c>
      <c r="F48" s="1">
        <v>0.1</v>
      </c>
      <c r="G48" s="26">
        <v>9.6299999999999997E-2</v>
      </c>
    </row>
    <row r="49" spans="1:7" x14ac:dyDescent="0.15">
      <c r="A49" s="12" t="s">
        <v>133</v>
      </c>
      <c r="B49" s="13"/>
      <c r="C49" s="30"/>
      <c r="D49" s="13"/>
      <c r="E49" s="30"/>
      <c r="F49" s="12"/>
      <c r="G49" s="31"/>
    </row>
    <row r="50" spans="1:7" x14ac:dyDescent="0.15">
      <c r="A50" s="1" t="s">
        <v>92</v>
      </c>
      <c r="B50" s="14">
        <v>0.67</v>
      </c>
      <c r="C50" s="25">
        <v>3.7999999999999999E-2</v>
      </c>
      <c r="D50" s="14">
        <v>0.7</v>
      </c>
      <c r="E50" s="25">
        <v>5.3999999999999999E-2</v>
      </c>
      <c r="F50" s="1">
        <v>0.03</v>
      </c>
      <c r="G50" s="26">
        <v>0.56299999999999994</v>
      </c>
    </row>
    <row r="51" spans="1:7" x14ac:dyDescent="0.15">
      <c r="A51" s="1" t="s">
        <v>93</v>
      </c>
      <c r="B51" s="14">
        <v>0.54</v>
      </c>
      <c r="C51" s="25">
        <v>3.7999999999999999E-2</v>
      </c>
      <c r="D51" s="14">
        <v>0.66</v>
      </c>
      <c r="E51" s="25">
        <v>5.3999999999999999E-2</v>
      </c>
      <c r="F51" s="1">
        <v>0.12</v>
      </c>
      <c r="G51" s="26">
        <v>6.3E-2</v>
      </c>
    </row>
    <row r="52" spans="1:7" x14ac:dyDescent="0.15">
      <c r="A52" s="1" t="s">
        <v>94</v>
      </c>
      <c r="B52" s="14">
        <v>0.28000000000000003</v>
      </c>
      <c r="C52" s="25">
        <v>3.7999999999999999E-2</v>
      </c>
      <c r="D52" s="14">
        <v>0.27</v>
      </c>
      <c r="E52" s="25">
        <v>5.0999999999999997E-2</v>
      </c>
      <c r="F52" s="1">
        <v>-0.01</v>
      </c>
      <c r="G52" s="26">
        <v>0.91600000000000004</v>
      </c>
    </row>
    <row r="53" spans="1:7" x14ac:dyDescent="0.15">
      <c r="A53" s="1" t="s">
        <v>95</v>
      </c>
      <c r="B53" s="14">
        <v>0.26</v>
      </c>
      <c r="C53" s="25">
        <v>3.7999999999999999E-2</v>
      </c>
      <c r="D53" s="14">
        <v>0.32</v>
      </c>
      <c r="E53" s="25">
        <v>5.3999999999999999E-2</v>
      </c>
      <c r="F53" s="1">
        <v>0.06</v>
      </c>
      <c r="G53" s="26">
        <v>0.42599999999999999</v>
      </c>
    </row>
    <row r="54" spans="1:7" x14ac:dyDescent="0.15">
      <c r="A54" s="1" t="s">
        <v>96</v>
      </c>
      <c r="B54" s="14">
        <v>0.43</v>
      </c>
      <c r="C54" s="25">
        <v>3.7999999999999999E-2</v>
      </c>
      <c r="D54" s="14">
        <v>0.44</v>
      </c>
      <c r="E54" s="25">
        <v>5.6000000000000001E-2</v>
      </c>
      <c r="F54" s="1">
        <v>0.01</v>
      </c>
      <c r="G54" s="26">
        <v>0.95799999999999996</v>
      </c>
    </row>
    <row r="56" spans="1:7" x14ac:dyDescent="0.15">
      <c r="A56" s="1" t="s">
        <v>102</v>
      </c>
      <c r="B56" s="1" t="s">
        <v>103</v>
      </c>
    </row>
    <row r="57" spans="1:7" x14ac:dyDescent="0.15">
      <c r="A57" s="1" t="s">
        <v>106</v>
      </c>
      <c r="B57" s="1" t="s">
        <v>107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A0C38-22CB-3F46-84B0-4DC865D1CD53}">
  <dimension ref="A1:S51"/>
  <sheetViews>
    <sheetView workbookViewId="0">
      <selection activeCell="O10" sqref="O10:R10"/>
    </sheetView>
  </sheetViews>
  <sheetFormatPr baseColWidth="10" defaultRowHeight="13" x14ac:dyDescent="0.15"/>
  <cols>
    <col min="1" max="1" width="21.6640625" style="38" customWidth="1"/>
    <col min="2" max="6" width="10.83203125" style="1"/>
    <col min="7" max="7" width="13.5" style="37" customWidth="1"/>
    <col min="8" max="12" width="10.83203125" style="1"/>
    <col min="13" max="13" width="13.6640625" style="37" customWidth="1"/>
    <col min="14" max="18" width="10.83203125" style="1"/>
    <col min="19" max="19" width="13.1640625" style="37" customWidth="1"/>
    <col min="20" max="16384" width="10.83203125" style="1"/>
  </cols>
  <sheetData>
    <row r="1" spans="1:19" x14ac:dyDescent="0.15">
      <c r="A1" s="2" t="s">
        <v>112</v>
      </c>
      <c r="B1" s="8"/>
      <c r="C1" s="9"/>
      <c r="D1" s="2"/>
      <c r="E1" s="8"/>
      <c r="F1" s="2"/>
      <c r="G1" s="16"/>
      <c r="H1" s="2"/>
      <c r="I1" s="2"/>
      <c r="J1" s="2"/>
    </row>
    <row r="2" spans="1:19" x14ac:dyDescent="0.15">
      <c r="A2" s="1" t="s">
        <v>113</v>
      </c>
      <c r="B2" s="8"/>
      <c r="C2" s="9"/>
      <c r="D2" s="2"/>
      <c r="E2" s="8"/>
      <c r="F2" s="2"/>
      <c r="G2" s="16"/>
      <c r="H2" s="2"/>
      <c r="I2" s="2"/>
      <c r="J2" s="2"/>
    </row>
    <row r="3" spans="1:19" x14ac:dyDescent="0.15">
      <c r="A3" s="2"/>
      <c r="B3" s="8"/>
      <c r="C3" s="9"/>
      <c r="D3" s="2"/>
      <c r="E3" s="8"/>
      <c r="F3" s="2"/>
      <c r="G3" s="16"/>
      <c r="H3" s="2"/>
      <c r="I3" s="2"/>
      <c r="J3" s="2"/>
    </row>
    <row r="4" spans="1:19" s="2" customFormat="1" x14ac:dyDescent="0.15">
      <c r="A4" s="48"/>
      <c r="B4" s="49" t="s">
        <v>108</v>
      </c>
      <c r="C4" s="49"/>
      <c r="D4" s="49"/>
      <c r="E4" s="49"/>
      <c r="F4" s="49"/>
      <c r="G4" s="49"/>
      <c r="H4" s="49" t="s">
        <v>109</v>
      </c>
      <c r="I4" s="49"/>
      <c r="J4" s="49"/>
      <c r="K4" s="49"/>
      <c r="L4" s="49"/>
      <c r="M4" s="49"/>
      <c r="N4" s="49" t="s">
        <v>110</v>
      </c>
      <c r="O4" s="49"/>
      <c r="P4" s="49"/>
      <c r="Q4" s="49"/>
      <c r="R4" s="49"/>
      <c r="S4" s="49"/>
    </row>
    <row r="5" spans="1:19" s="2" customFormat="1" x14ac:dyDescent="0.15">
      <c r="A5" s="48"/>
      <c r="B5" s="47" t="s">
        <v>46</v>
      </c>
      <c r="C5" s="47" t="s">
        <v>88</v>
      </c>
      <c r="D5" s="47" t="s">
        <v>46</v>
      </c>
      <c r="E5" s="47" t="s">
        <v>88</v>
      </c>
      <c r="F5" s="47" t="s">
        <v>111</v>
      </c>
      <c r="G5" s="46" t="s">
        <v>1</v>
      </c>
      <c r="H5" s="47" t="s">
        <v>46</v>
      </c>
      <c r="I5" s="47" t="s">
        <v>88</v>
      </c>
      <c r="J5" s="47" t="s">
        <v>46</v>
      </c>
      <c r="K5" s="47" t="s">
        <v>88</v>
      </c>
      <c r="L5" s="47" t="s">
        <v>111</v>
      </c>
      <c r="M5" s="46" t="s">
        <v>1</v>
      </c>
      <c r="N5" s="47" t="s">
        <v>46</v>
      </c>
      <c r="O5" s="47" t="s">
        <v>88</v>
      </c>
      <c r="P5" s="47" t="s">
        <v>46</v>
      </c>
      <c r="Q5" s="47" t="s">
        <v>88</v>
      </c>
      <c r="R5" s="47" t="s">
        <v>111</v>
      </c>
      <c r="S5" s="46" t="s">
        <v>1</v>
      </c>
    </row>
    <row r="6" spans="1:19" x14ac:dyDescent="0.15">
      <c r="A6" s="45" t="s">
        <v>91</v>
      </c>
      <c r="B6" s="12" t="s">
        <v>132</v>
      </c>
      <c r="C6" s="12"/>
      <c r="D6" s="12"/>
      <c r="E6" s="12"/>
      <c r="F6" s="12"/>
      <c r="G6" s="44"/>
      <c r="H6" s="12"/>
      <c r="I6" s="12"/>
      <c r="J6" s="12"/>
      <c r="K6" s="12"/>
      <c r="L6" s="12"/>
      <c r="M6" s="44"/>
      <c r="N6" s="12"/>
      <c r="O6" s="12"/>
      <c r="P6" s="12"/>
      <c r="Q6" s="12"/>
      <c r="R6" s="12"/>
      <c r="S6" s="44"/>
    </row>
    <row r="7" spans="1:19" x14ac:dyDescent="0.15">
      <c r="A7" s="38" t="s">
        <v>9</v>
      </c>
      <c r="B7" s="14">
        <v>0</v>
      </c>
      <c r="C7" s="25">
        <v>0.01</v>
      </c>
      <c r="D7" s="14">
        <v>0.59</v>
      </c>
      <c r="E7" s="1">
        <v>8.0000000000000002E-3</v>
      </c>
      <c r="F7" s="14">
        <v>0.59</v>
      </c>
      <c r="G7" s="39">
        <v>0</v>
      </c>
    </row>
    <row r="8" spans="1:19" x14ac:dyDescent="0.15">
      <c r="A8" s="38" t="s">
        <v>10</v>
      </c>
      <c r="B8" s="14">
        <v>0</v>
      </c>
      <c r="C8" s="25">
        <v>0.01</v>
      </c>
      <c r="D8" s="14">
        <v>0.26</v>
      </c>
      <c r="E8" s="1">
        <v>8.0000000000000002E-3</v>
      </c>
      <c r="F8" s="14">
        <v>0.26</v>
      </c>
      <c r="G8" s="39">
        <v>2.9999999999999997E-107</v>
      </c>
    </row>
    <row r="9" spans="1:19" x14ac:dyDescent="0.15">
      <c r="A9" s="38" t="s">
        <v>11</v>
      </c>
      <c r="B9" s="14">
        <v>0</v>
      </c>
      <c r="C9" s="25">
        <v>0.01</v>
      </c>
      <c r="D9" s="14">
        <v>0.23</v>
      </c>
      <c r="E9" s="1">
        <v>8.0000000000000002E-3</v>
      </c>
      <c r="F9" s="14">
        <v>0.23</v>
      </c>
      <c r="G9" s="39">
        <v>1.6000000000000001E-85</v>
      </c>
    </row>
    <row r="10" spans="1:19" x14ac:dyDescent="0.15">
      <c r="A10" s="38" t="s">
        <v>12</v>
      </c>
      <c r="B10" s="14">
        <v>0</v>
      </c>
      <c r="C10" s="25">
        <v>0.01</v>
      </c>
      <c r="D10" s="14">
        <v>0.14000000000000001</v>
      </c>
      <c r="E10" s="1">
        <v>8.0000000000000002E-3</v>
      </c>
      <c r="F10" s="14">
        <v>0.14000000000000001</v>
      </c>
      <c r="G10" s="39">
        <v>2.3999999999999999E-34</v>
      </c>
    </row>
    <row r="11" spans="1:19" x14ac:dyDescent="0.15">
      <c r="A11" s="38" t="s">
        <v>13</v>
      </c>
      <c r="B11" s="14">
        <v>0</v>
      </c>
      <c r="C11" s="25">
        <v>0.01</v>
      </c>
      <c r="D11" s="14">
        <v>0.56999999999999995</v>
      </c>
      <c r="E11" s="1">
        <v>8.0000000000000002E-3</v>
      </c>
      <c r="F11" s="14">
        <v>0.56999999999999995</v>
      </c>
      <c r="G11" s="39">
        <v>0</v>
      </c>
    </row>
    <row r="12" spans="1:19" x14ac:dyDescent="0.15">
      <c r="A12" s="38" t="s">
        <v>14</v>
      </c>
      <c r="B12" s="14">
        <v>0</v>
      </c>
      <c r="C12" s="25">
        <v>0.01</v>
      </c>
      <c r="D12" s="14">
        <v>0.08</v>
      </c>
      <c r="E12" s="1">
        <v>8.0000000000000002E-3</v>
      </c>
      <c r="F12" s="14">
        <v>0.08</v>
      </c>
      <c r="G12" s="39">
        <v>9.6999999999999991E-13</v>
      </c>
    </row>
    <row r="13" spans="1:19" x14ac:dyDescent="0.15">
      <c r="A13" s="42" t="s">
        <v>99</v>
      </c>
      <c r="B13" s="12" t="s">
        <v>131</v>
      </c>
      <c r="C13" s="30"/>
      <c r="D13" s="13"/>
      <c r="E13" s="12"/>
      <c r="F13" s="13"/>
      <c r="G13" s="41"/>
      <c r="H13" s="12" t="s">
        <v>125</v>
      </c>
      <c r="I13" s="30"/>
      <c r="J13" s="13"/>
      <c r="K13" s="12"/>
      <c r="L13" s="12"/>
      <c r="M13" s="43"/>
      <c r="N13" s="12" t="s">
        <v>126</v>
      </c>
      <c r="O13" s="30"/>
      <c r="P13" s="13"/>
      <c r="Q13" s="12"/>
      <c r="R13" s="12"/>
      <c r="S13" s="43"/>
    </row>
    <row r="14" spans="1:19" x14ac:dyDescent="0.15">
      <c r="A14" s="38" t="s">
        <v>92</v>
      </c>
      <c r="B14" s="14">
        <v>0.54</v>
      </c>
      <c r="C14" s="25">
        <v>1.2999999999999999E-2</v>
      </c>
      <c r="D14" s="14">
        <v>0.67</v>
      </c>
      <c r="E14" s="1">
        <v>3.7999999999999999E-2</v>
      </c>
      <c r="F14" s="14">
        <v>0.13</v>
      </c>
      <c r="G14" s="40">
        <v>3.0000000000000001E-3</v>
      </c>
      <c r="H14" s="14">
        <v>0.52</v>
      </c>
      <c r="I14" s="1">
        <v>4.2999999999999997E-2</v>
      </c>
      <c r="J14" s="14">
        <v>0.7</v>
      </c>
      <c r="K14" s="25">
        <v>8.8999999999999996E-2</v>
      </c>
      <c r="L14" s="14">
        <v>0.18</v>
      </c>
      <c r="M14" s="39">
        <v>5.9799999999999999E-2</v>
      </c>
      <c r="N14" s="14">
        <v>0.5</v>
      </c>
      <c r="O14" s="1">
        <v>5.6000000000000001E-2</v>
      </c>
      <c r="P14" s="14">
        <v>0.8</v>
      </c>
      <c r="Q14" s="25">
        <v>9.4E-2</v>
      </c>
      <c r="R14" s="14">
        <v>0.3</v>
      </c>
      <c r="S14" s="40">
        <v>6.6899999999999998E-3</v>
      </c>
    </row>
    <row r="15" spans="1:19" x14ac:dyDescent="0.15">
      <c r="A15" s="38" t="s">
        <v>93</v>
      </c>
      <c r="B15" s="14">
        <v>0.38</v>
      </c>
      <c r="C15" s="25">
        <v>1.4999999999999999E-2</v>
      </c>
      <c r="D15" s="14">
        <v>0.54</v>
      </c>
      <c r="E15" s="1">
        <v>3.7999999999999999E-2</v>
      </c>
      <c r="F15" s="14">
        <v>0.16</v>
      </c>
      <c r="G15" s="40">
        <v>7.8999999999999996E-5</v>
      </c>
      <c r="H15" s="14">
        <v>0.31</v>
      </c>
      <c r="I15" s="1">
        <v>4.2999999999999997E-2</v>
      </c>
      <c r="J15" s="14">
        <v>0.47</v>
      </c>
      <c r="K15" s="25">
        <v>8.8999999999999996E-2</v>
      </c>
      <c r="L15" s="14">
        <v>0.16</v>
      </c>
      <c r="M15" s="39">
        <v>0.11799999999999999</v>
      </c>
      <c r="N15" s="14">
        <v>0.34</v>
      </c>
      <c r="O15" s="1">
        <v>5.8999999999999997E-2</v>
      </c>
      <c r="P15" s="14">
        <v>0.5</v>
      </c>
      <c r="Q15" s="25">
        <v>9.9000000000000005E-2</v>
      </c>
      <c r="R15" s="14">
        <v>0.16</v>
      </c>
      <c r="S15" s="39">
        <v>0.157</v>
      </c>
    </row>
    <row r="16" spans="1:19" x14ac:dyDescent="0.15">
      <c r="A16" s="38" t="s">
        <v>94</v>
      </c>
      <c r="B16" s="14">
        <v>0.14000000000000001</v>
      </c>
      <c r="C16" s="25">
        <v>1.4999999999999999E-2</v>
      </c>
      <c r="D16" s="14">
        <v>0.28000000000000003</v>
      </c>
      <c r="E16" s="1">
        <v>3.7999999999999999E-2</v>
      </c>
      <c r="F16" s="14">
        <v>0.14000000000000001</v>
      </c>
      <c r="G16" s="40">
        <v>1.5E-3</v>
      </c>
      <c r="H16" s="14">
        <v>0.08</v>
      </c>
      <c r="I16" s="1">
        <v>4.2999999999999997E-2</v>
      </c>
      <c r="J16" s="14">
        <v>0.13</v>
      </c>
      <c r="K16" s="25">
        <v>8.2000000000000003E-2</v>
      </c>
      <c r="L16" s="14">
        <v>0.05</v>
      </c>
      <c r="M16" s="39">
        <v>0.55200000000000005</v>
      </c>
      <c r="N16" s="14">
        <v>0.08</v>
      </c>
      <c r="O16" s="1">
        <v>5.8999999999999997E-2</v>
      </c>
      <c r="P16" s="14">
        <v>0.08</v>
      </c>
      <c r="Q16" s="25">
        <v>9.1999999999999998E-2</v>
      </c>
      <c r="R16" s="14">
        <v>0</v>
      </c>
      <c r="S16" s="39">
        <v>0.98799999999999999</v>
      </c>
    </row>
    <row r="17" spans="1:19" x14ac:dyDescent="0.15">
      <c r="A17" s="38" t="s">
        <v>95</v>
      </c>
      <c r="B17" s="14">
        <v>0.14000000000000001</v>
      </c>
      <c r="C17" s="25">
        <v>1.4999999999999999E-2</v>
      </c>
      <c r="D17" s="14">
        <v>0.26</v>
      </c>
      <c r="E17" s="1">
        <v>3.7999999999999999E-2</v>
      </c>
      <c r="F17" s="14">
        <v>0.12</v>
      </c>
      <c r="G17" s="40">
        <v>3.5999999999999999E-3</v>
      </c>
      <c r="H17" s="14">
        <v>0.09</v>
      </c>
      <c r="I17" s="1">
        <v>4.2999999999999997E-2</v>
      </c>
      <c r="J17" s="14">
        <v>0.28999999999999998</v>
      </c>
      <c r="K17" s="25">
        <v>8.4000000000000005E-2</v>
      </c>
      <c r="L17" s="14">
        <v>0.2</v>
      </c>
      <c r="M17" s="39">
        <v>3.5299999999999998E-2</v>
      </c>
      <c r="N17" s="14">
        <v>0.09</v>
      </c>
      <c r="O17" s="1">
        <v>5.6000000000000001E-2</v>
      </c>
      <c r="P17" s="14">
        <v>0.37</v>
      </c>
      <c r="Q17" s="25">
        <v>9.1999999999999998E-2</v>
      </c>
      <c r="R17" s="14">
        <v>0.28000000000000003</v>
      </c>
      <c r="S17" s="39">
        <v>8.4799999999999997E-3</v>
      </c>
    </row>
    <row r="18" spans="1:19" x14ac:dyDescent="0.15">
      <c r="A18" s="38" t="s">
        <v>96</v>
      </c>
      <c r="B18" s="14">
        <v>0.34</v>
      </c>
      <c r="C18" s="25">
        <v>1.4999999999999999E-2</v>
      </c>
      <c r="D18" s="14">
        <v>0.43</v>
      </c>
      <c r="E18" s="1">
        <v>3.7999999999999999E-2</v>
      </c>
      <c r="F18" s="14">
        <v>0.09</v>
      </c>
      <c r="G18" s="39">
        <v>2.47E-2</v>
      </c>
      <c r="H18" s="14">
        <v>0.32</v>
      </c>
      <c r="I18" s="1">
        <v>4.5999999999999999E-2</v>
      </c>
      <c r="J18" s="14">
        <v>0.39</v>
      </c>
      <c r="K18" s="25">
        <v>9.1999999999999998E-2</v>
      </c>
      <c r="L18" s="14">
        <v>7.0000000000000007E-2</v>
      </c>
      <c r="M18" s="39">
        <v>0.46899999999999997</v>
      </c>
      <c r="N18" s="14">
        <v>0.32</v>
      </c>
      <c r="O18" s="1">
        <v>5.8999999999999997E-2</v>
      </c>
      <c r="P18" s="14">
        <v>0.49</v>
      </c>
      <c r="Q18" s="25">
        <v>0.10199999999999999</v>
      </c>
      <c r="R18" s="14">
        <v>0.17</v>
      </c>
      <c r="S18" s="39">
        <v>0.159</v>
      </c>
    </row>
    <row r="19" spans="1:19" x14ac:dyDescent="0.15">
      <c r="A19" s="38" t="s">
        <v>9</v>
      </c>
      <c r="B19" s="14">
        <v>0.56999999999999995</v>
      </c>
      <c r="C19" s="25">
        <v>1.4999999999999999E-2</v>
      </c>
      <c r="D19" s="14">
        <v>0.73</v>
      </c>
      <c r="E19" s="1">
        <v>3.7999999999999999E-2</v>
      </c>
      <c r="F19" s="14">
        <v>0.16</v>
      </c>
      <c r="G19" s="40">
        <v>1.2999999999999999E-4</v>
      </c>
      <c r="H19" s="14">
        <v>0.49</v>
      </c>
      <c r="I19" s="1">
        <v>4.5999999999999999E-2</v>
      </c>
      <c r="J19" s="14">
        <v>0.73</v>
      </c>
      <c r="K19" s="25">
        <v>8.8999999999999996E-2</v>
      </c>
      <c r="L19" s="14">
        <v>0.24</v>
      </c>
      <c r="M19" s="39">
        <v>1.54E-2</v>
      </c>
      <c r="N19" s="14">
        <v>0.5</v>
      </c>
      <c r="O19" s="1">
        <v>6.0999999999999999E-2</v>
      </c>
      <c r="P19" s="14">
        <v>0.84</v>
      </c>
      <c r="Q19" s="25">
        <v>9.7000000000000003E-2</v>
      </c>
      <c r="R19" s="14">
        <v>0.34</v>
      </c>
      <c r="S19" s="40">
        <v>3.0000000000000001E-3</v>
      </c>
    </row>
    <row r="20" spans="1:19" x14ac:dyDescent="0.15">
      <c r="A20" s="38" t="s">
        <v>10</v>
      </c>
      <c r="B20" s="14">
        <v>0.25</v>
      </c>
      <c r="C20" s="25">
        <v>1.4999999999999999E-2</v>
      </c>
      <c r="D20" s="14">
        <v>0.31</v>
      </c>
      <c r="E20" s="1">
        <v>3.7999999999999999E-2</v>
      </c>
      <c r="F20" s="14">
        <v>0.06</v>
      </c>
      <c r="G20" s="39">
        <v>0.16</v>
      </c>
      <c r="H20" s="14">
        <v>0.24</v>
      </c>
      <c r="I20" s="1">
        <v>4.2999999999999997E-2</v>
      </c>
      <c r="J20" s="14">
        <v>0.25</v>
      </c>
      <c r="K20" s="25">
        <v>8.8999999999999996E-2</v>
      </c>
      <c r="L20" s="14">
        <v>0.01</v>
      </c>
      <c r="M20" s="39">
        <v>0.91900000000000004</v>
      </c>
      <c r="N20" s="14">
        <v>0.28999999999999998</v>
      </c>
      <c r="O20" s="1">
        <v>5.8999999999999997E-2</v>
      </c>
      <c r="P20" s="14">
        <v>0.25</v>
      </c>
      <c r="Q20" s="25">
        <v>0.10199999999999999</v>
      </c>
      <c r="R20" s="14">
        <v>-0.04</v>
      </c>
      <c r="S20" s="39">
        <v>0.70199999999999996</v>
      </c>
    </row>
    <row r="21" spans="1:19" x14ac:dyDescent="0.15">
      <c r="A21" s="38" t="s">
        <v>11</v>
      </c>
      <c r="B21" s="14">
        <v>0.2</v>
      </c>
      <c r="C21" s="25">
        <v>1.4999999999999999E-2</v>
      </c>
      <c r="D21" s="14">
        <v>0.32</v>
      </c>
      <c r="E21" s="1">
        <v>3.7999999999999999E-2</v>
      </c>
      <c r="F21" s="14">
        <v>0.12</v>
      </c>
      <c r="G21" s="40">
        <v>2.2000000000000001E-3</v>
      </c>
      <c r="H21" s="14">
        <v>0.12</v>
      </c>
      <c r="I21" s="1">
        <v>4.2999999999999997E-2</v>
      </c>
      <c r="J21" s="14">
        <v>0.2</v>
      </c>
      <c r="K21" s="25">
        <v>8.4000000000000005E-2</v>
      </c>
      <c r="L21" s="14">
        <v>0.08</v>
      </c>
      <c r="M21" s="39">
        <v>0.35399999999999998</v>
      </c>
      <c r="N21" s="14">
        <v>0.18</v>
      </c>
      <c r="O21" s="1">
        <v>6.0999999999999999E-2</v>
      </c>
      <c r="P21" s="14">
        <v>0.15</v>
      </c>
      <c r="Q21" s="25">
        <v>9.7000000000000003E-2</v>
      </c>
      <c r="R21" s="14">
        <v>-0.03</v>
      </c>
      <c r="S21" s="39">
        <v>0.78100000000000003</v>
      </c>
    </row>
    <row r="22" spans="1:19" x14ac:dyDescent="0.15">
      <c r="A22" s="38" t="s">
        <v>12</v>
      </c>
      <c r="B22" s="14">
        <v>0.15</v>
      </c>
      <c r="C22" s="25">
        <v>1.4999999999999999E-2</v>
      </c>
      <c r="D22" s="14">
        <v>0.14000000000000001</v>
      </c>
      <c r="E22" s="1">
        <v>4.1000000000000002E-2</v>
      </c>
      <c r="F22" s="14">
        <v>-0.01</v>
      </c>
      <c r="G22" s="39">
        <v>0.81</v>
      </c>
      <c r="H22" s="14">
        <v>7.0000000000000007E-2</v>
      </c>
      <c r="I22" s="1">
        <v>4.2999999999999997E-2</v>
      </c>
      <c r="J22" s="14">
        <v>0.16</v>
      </c>
      <c r="K22" s="25">
        <v>8.8999999999999996E-2</v>
      </c>
      <c r="L22" s="14">
        <v>0.09</v>
      </c>
      <c r="M22" s="39">
        <v>0.377</v>
      </c>
      <c r="N22" s="14">
        <v>0.1</v>
      </c>
      <c r="O22" s="1">
        <v>5.3999999999999999E-2</v>
      </c>
      <c r="P22" s="14">
        <v>0.21</v>
      </c>
      <c r="Q22" s="25">
        <v>0.105</v>
      </c>
      <c r="R22" s="14">
        <v>0.11</v>
      </c>
      <c r="S22" s="39">
        <v>0.36599999999999999</v>
      </c>
    </row>
    <row r="23" spans="1:19" x14ac:dyDescent="0.15">
      <c r="A23" s="38" t="s">
        <v>13</v>
      </c>
      <c r="B23" s="14">
        <v>0.57999999999999996</v>
      </c>
      <c r="C23" s="25">
        <v>1.4999999999999999E-2</v>
      </c>
      <c r="D23" s="14">
        <v>0.7</v>
      </c>
      <c r="E23" s="1">
        <v>3.7999999999999999E-2</v>
      </c>
      <c r="F23" s="14">
        <v>0.12</v>
      </c>
      <c r="G23" s="40">
        <v>3.7699999999999999E-3</v>
      </c>
      <c r="H23" s="14">
        <v>0.52</v>
      </c>
      <c r="I23" s="1">
        <v>4.5999999999999999E-2</v>
      </c>
      <c r="J23" s="14">
        <v>0.75</v>
      </c>
      <c r="K23" s="25">
        <v>9.4E-2</v>
      </c>
      <c r="L23" s="14">
        <v>0.23</v>
      </c>
      <c r="M23" s="39">
        <v>2.8199999999999999E-2</v>
      </c>
      <c r="N23" s="14">
        <v>0.53</v>
      </c>
      <c r="O23" s="1">
        <v>6.0999999999999999E-2</v>
      </c>
      <c r="P23" s="14">
        <v>0.87</v>
      </c>
      <c r="Q23" s="25">
        <v>9.9000000000000005E-2</v>
      </c>
      <c r="R23" s="14">
        <v>0.34</v>
      </c>
      <c r="S23" s="40">
        <v>3.8899999999999998E-3</v>
      </c>
    </row>
    <row r="24" spans="1:19" x14ac:dyDescent="0.15">
      <c r="A24" s="38" t="s">
        <v>14</v>
      </c>
      <c r="B24" s="14">
        <v>0.04</v>
      </c>
      <c r="C24" s="25">
        <v>1.4999999999999999E-2</v>
      </c>
      <c r="D24" s="14">
        <v>0.12</v>
      </c>
      <c r="E24" s="1">
        <v>4.1000000000000002E-2</v>
      </c>
      <c r="F24" s="14">
        <v>0.08</v>
      </c>
      <c r="G24" s="39">
        <v>7.9399999999999998E-2</v>
      </c>
      <c r="H24" s="14">
        <v>-0.02</v>
      </c>
      <c r="I24" s="1">
        <v>4.2999999999999997E-2</v>
      </c>
      <c r="J24" s="14">
        <v>0.2</v>
      </c>
      <c r="K24" s="25">
        <v>8.8999999999999996E-2</v>
      </c>
      <c r="L24" s="14">
        <v>0.22</v>
      </c>
      <c r="M24" s="39">
        <v>3.3700000000000001E-2</v>
      </c>
      <c r="N24" s="14">
        <v>-0.06</v>
      </c>
      <c r="O24" s="1">
        <v>5.6000000000000001E-2</v>
      </c>
      <c r="P24" s="14">
        <v>0.26</v>
      </c>
      <c r="Q24" s="25">
        <v>0.105</v>
      </c>
      <c r="R24" s="14">
        <v>0.32</v>
      </c>
      <c r="S24" s="40">
        <v>8.0999999999999996E-3</v>
      </c>
    </row>
    <row r="25" spans="1:19" x14ac:dyDescent="0.15">
      <c r="A25" s="42" t="s">
        <v>100</v>
      </c>
      <c r="B25" s="12" t="s">
        <v>123</v>
      </c>
      <c r="C25" s="30"/>
      <c r="D25" s="13"/>
      <c r="E25" s="12"/>
      <c r="F25" s="13"/>
      <c r="G25" s="41"/>
      <c r="H25" s="12" t="s">
        <v>129</v>
      </c>
      <c r="I25" s="30"/>
      <c r="J25" s="13"/>
      <c r="K25" s="30"/>
      <c r="L25" s="13"/>
      <c r="M25" s="41"/>
      <c r="N25" s="12" t="s">
        <v>128</v>
      </c>
      <c r="O25" s="30"/>
      <c r="P25" s="13"/>
      <c r="Q25" s="30"/>
      <c r="R25" s="13"/>
      <c r="S25" s="41"/>
    </row>
    <row r="26" spans="1:19" x14ac:dyDescent="0.15">
      <c r="A26" s="38" t="s">
        <v>92</v>
      </c>
      <c r="B26" s="14">
        <v>0.54</v>
      </c>
      <c r="C26" s="25">
        <v>1.2999999999999999E-2</v>
      </c>
      <c r="D26" s="14">
        <v>0.7</v>
      </c>
      <c r="E26" s="1">
        <v>5.3999999999999999E-2</v>
      </c>
      <c r="F26" s="14">
        <v>0.16</v>
      </c>
      <c r="G26" s="40">
        <v>3.79E-3</v>
      </c>
      <c r="H26" s="14">
        <v>0.52</v>
      </c>
      <c r="I26" s="1">
        <v>4.2999999999999997E-2</v>
      </c>
      <c r="J26" s="14">
        <v>0.71</v>
      </c>
      <c r="K26" s="25">
        <v>0.13</v>
      </c>
      <c r="L26" s="14">
        <v>0.19</v>
      </c>
      <c r="M26" s="39">
        <v>0.158</v>
      </c>
      <c r="N26" s="14">
        <v>0.5</v>
      </c>
      <c r="O26" s="1">
        <v>5.6000000000000001E-2</v>
      </c>
      <c r="P26" s="14">
        <v>0.69</v>
      </c>
      <c r="Q26" s="25">
        <v>0.14499999999999999</v>
      </c>
      <c r="R26" s="14">
        <v>0.19</v>
      </c>
      <c r="S26" s="39">
        <v>0.222</v>
      </c>
    </row>
    <row r="27" spans="1:19" x14ac:dyDescent="0.15">
      <c r="A27" s="38" t="s">
        <v>93</v>
      </c>
      <c r="B27" s="14">
        <v>0.38</v>
      </c>
      <c r="C27" s="25">
        <v>1.4999999999999999E-2</v>
      </c>
      <c r="D27" s="14">
        <v>0.66</v>
      </c>
      <c r="E27" s="1">
        <v>5.3999999999999999E-2</v>
      </c>
      <c r="F27" s="14">
        <v>0.28000000000000003</v>
      </c>
      <c r="G27" s="40">
        <v>7.6000000000000003E-7</v>
      </c>
      <c r="H27" s="14">
        <v>0.31</v>
      </c>
      <c r="I27" s="1">
        <v>4.2999999999999997E-2</v>
      </c>
      <c r="J27" s="14">
        <v>0.69</v>
      </c>
      <c r="K27" s="25">
        <v>0.14000000000000001</v>
      </c>
      <c r="L27" s="14">
        <v>0.38</v>
      </c>
      <c r="M27" s="39">
        <v>1.0500000000000001E-2</v>
      </c>
      <c r="N27" s="14">
        <v>0.34</v>
      </c>
      <c r="O27" s="1">
        <v>5.8999999999999997E-2</v>
      </c>
      <c r="P27" s="14">
        <v>0.72</v>
      </c>
      <c r="Q27" s="25">
        <v>0.16600000000000001</v>
      </c>
      <c r="R27" s="14">
        <v>0.38</v>
      </c>
      <c r="S27" s="39">
        <v>3.15E-2</v>
      </c>
    </row>
    <row r="28" spans="1:19" x14ac:dyDescent="0.15">
      <c r="A28" s="38" t="s">
        <v>94</v>
      </c>
      <c r="B28" s="14">
        <v>0.14000000000000001</v>
      </c>
      <c r="C28" s="25">
        <v>1.4999999999999999E-2</v>
      </c>
      <c r="D28" s="14">
        <v>0.27</v>
      </c>
      <c r="E28" s="1">
        <v>5.0999999999999997E-2</v>
      </c>
      <c r="F28" s="14">
        <v>0.13</v>
      </c>
      <c r="G28" s="39">
        <v>1.9E-2</v>
      </c>
      <c r="H28" s="14">
        <v>0.08</v>
      </c>
      <c r="I28" s="1">
        <v>4.2999999999999997E-2</v>
      </c>
      <c r="J28" s="14">
        <v>0.26</v>
      </c>
      <c r="K28" s="25">
        <v>0.13300000000000001</v>
      </c>
      <c r="L28" s="14">
        <v>0.18</v>
      </c>
      <c r="M28" s="39">
        <v>0.186</v>
      </c>
      <c r="N28" s="14">
        <v>0.08</v>
      </c>
      <c r="O28" s="1">
        <v>5.8999999999999997E-2</v>
      </c>
      <c r="P28" s="14">
        <v>0.39</v>
      </c>
      <c r="Q28" s="25">
        <v>0.14299999999999999</v>
      </c>
      <c r="R28" s="14">
        <v>0.31</v>
      </c>
      <c r="S28" s="39">
        <v>4.3499999999999997E-2</v>
      </c>
    </row>
    <row r="29" spans="1:19" x14ac:dyDescent="0.15">
      <c r="A29" s="38" t="s">
        <v>95</v>
      </c>
      <c r="B29" s="14">
        <v>0.14000000000000001</v>
      </c>
      <c r="C29" s="25">
        <v>1.4999999999999999E-2</v>
      </c>
      <c r="D29" s="14">
        <v>0.32</v>
      </c>
      <c r="E29" s="1">
        <v>5.3999999999999999E-2</v>
      </c>
      <c r="F29" s="14">
        <v>0.18</v>
      </c>
      <c r="G29" s="40">
        <v>1.8E-3</v>
      </c>
      <c r="H29" s="14">
        <v>0.09</v>
      </c>
      <c r="I29" s="1">
        <v>4.2999999999999997E-2</v>
      </c>
      <c r="J29" s="14">
        <v>0.31</v>
      </c>
      <c r="K29" s="25">
        <v>0.13</v>
      </c>
      <c r="L29" s="14">
        <v>0.22</v>
      </c>
      <c r="M29" s="39">
        <v>0.11600000000000001</v>
      </c>
      <c r="N29" s="14">
        <v>0.09</v>
      </c>
      <c r="O29" s="1">
        <v>5.6000000000000001E-2</v>
      </c>
      <c r="P29" s="14">
        <v>0.21</v>
      </c>
      <c r="Q29" s="25">
        <v>0.14799999999999999</v>
      </c>
      <c r="R29" s="14">
        <v>0.12</v>
      </c>
      <c r="S29" s="39">
        <v>0.44700000000000001</v>
      </c>
    </row>
    <row r="30" spans="1:19" x14ac:dyDescent="0.15">
      <c r="A30" s="38" t="s">
        <v>96</v>
      </c>
      <c r="B30" s="14">
        <v>0.34</v>
      </c>
      <c r="C30" s="25">
        <v>1.4999999999999999E-2</v>
      </c>
      <c r="D30" s="14">
        <v>0.44</v>
      </c>
      <c r="E30" s="1">
        <v>5.6000000000000001E-2</v>
      </c>
      <c r="F30" s="14">
        <v>0.1</v>
      </c>
      <c r="G30" s="39">
        <v>9.6299999999999997E-2</v>
      </c>
      <c r="H30" s="14">
        <v>0.32</v>
      </c>
      <c r="I30" s="1">
        <v>4.5999999999999999E-2</v>
      </c>
      <c r="J30" s="14">
        <v>0.4</v>
      </c>
      <c r="K30" s="25">
        <v>0.13800000000000001</v>
      </c>
      <c r="L30" s="14">
        <v>0.08</v>
      </c>
      <c r="M30" s="39">
        <v>0.56299999999999994</v>
      </c>
      <c r="N30" s="14">
        <v>0.32</v>
      </c>
      <c r="O30" s="1">
        <v>5.8999999999999997E-2</v>
      </c>
      <c r="P30" s="14">
        <v>0.35</v>
      </c>
      <c r="Q30" s="25">
        <v>0.158</v>
      </c>
      <c r="R30" s="14">
        <v>0.03</v>
      </c>
      <c r="S30" s="39">
        <v>0.88100000000000001</v>
      </c>
    </row>
    <row r="31" spans="1:19" x14ac:dyDescent="0.15">
      <c r="A31" s="38" t="s">
        <v>9</v>
      </c>
      <c r="B31" s="14">
        <v>0.56999999999999995</v>
      </c>
      <c r="C31" s="25">
        <v>1.4999999999999999E-2</v>
      </c>
      <c r="D31" s="14">
        <v>0.78</v>
      </c>
      <c r="E31" s="1">
        <v>5.0999999999999997E-2</v>
      </c>
      <c r="F31" s="14">
        <v>0.21</v>
      </c>
      <c r="G31" s="40">
        <v>2.1000000000000001E-4</v>
      </c>
      <c r="H31" s="14">
        <v>0.49</v>
      </c>
      <c r="I31" s="1">
        <v>4.5999999999999999E-2</v>
      </c>
      <c r="J31" s="14">
        <v>0.81</v>
      </c>
      <c r="K31" s="25">
        <v>0.115</v>
      </c>
      <c r="L31" s="14">
        <v>0.32</v>
      </c>
      <c r="M31" s="39">
        <v>9.6799999999999994E-3</v>
      </c>
      <c r="N31" s="14">
        <v>0.5</v>
      </c>
      <c r="O31" s="1">
        <v>6.0999999999999999E-2</v>
      </c>
      <c r="P31" s="14">
        <v>0.82</v>
      </c>
      <c r="Q31" s="25">
        <v>0.13800000000000001</v>
      </c>
      <c r="R31" s="14">
        <v>0.32</v>
      </c>
      <c r="S31" s="39">
        <v>3.1899999999999998E-2</v>
      </c>
    </row>
    <row r="32" spans="1:19" x14ac:dyDescent="0.15">
      <c r="A32" s="38" t="s">
        <v>10</v>
      </c>
      <c r="B32" s="14">
        <v>0.25</v>
      </c>
      <c r="C32" s="25">
        <v>1.4999999999999999E-2</v>
      </c>
      <c r="D32" s="14">
        <v>0.34</v>
      </c>
      <c r="E32" s="1">
        <v>5.3999999999999999E-2</v>
      </c>
      <c r="F32" s="14">
        <v>0.09</v>
      </c>
      <c r="G32" s="39">
        <v>9.69E-2</v>
      </c>
      <c r="H32" s="14">
        <v>0.24</v>
      </c>
      <c r="I32" s="1">
        <v>4.2999999999999997E-2</v>
      </c>
      <c r="J32" s="14">
        <v>0.41</v>
      </c>
      <c r="K32" s="25">
        <v>0.128</v>
      </c>
      <c r="L32" s="14">
        <v>0.17</v>
      </c>
      <c r="M32" s="39">
        <v>0.219</v>
      </c>
      <c r="N32" s="14">
        <v>0.28999999999999998</v>
      </c>
      <c r="O32" s="1">
        <v>5.8999999999999997E-2</v>
      </c>
      <c r="P32" s="14">
        <v>0.43</v>
      </c>
      <c r="Q32" s="25">
        <v>0.13800000000000001</v>
      </c>
      <c r="R32" s="14">
        <v>0.14000000000000001</v>
      </c>
      <c r="S32" s="39">
        <v>0.34799999999999998</v>
      </c>
    </row>
    <row r="33" spans="1:19" x14ac:dyDescent="0.15">
      <c r="A33" s="38" t="s">
        <v>11</v>
      </c>
      <c r="B33" s="14">
        <v>0.2</v>
      </c>
      <c r="C33" s="25">
        <v>1.4999999999999999E-2</v>
      </c>
      <c r="D33" s="14">
        <v>0.47</v>
      </c>
      <c r="E33" s="1">
        <v>5.6000000000000001E-2</v>
      </c>
      <c r="F33" s="14">
        <v>0.27</v>
      </c>
      <c r="G33" s="40">
        <v>5.2000000000000002E-6</v>
      </c>
      <c r="H33" s="14">
        <v>0.12</v>
      </c>
      <c r="I33" s="1">
        <v>4.2999999999999997E-2</v>
      </c>
      <c r="J33" s="14">
        <v>0.53</v>
      </c>
      <c r="K33" s="25">
        <v>0.13</v>
      </c>
      <c r="L33" s="14">
        <v>0.41</v>
      </c>
      <c r="M33" s="40">
        <v>3.0000000000000001E-3</v>
      </c>
      <c r="N33" s="14">
        <v>0.18</v>
      </c>
      <c r="O33" s="1">
        <v>6.0999999999999999E-2</v>
      </c>
      <c r="P33" s="14">
        <v>0.69</v>
      </c>
      <c r="Q33" s="25">
        <v>0.14000000000000001</v>
      </c>
      <c r="R33" s="14">
        <v>0.51</v>
      </c>
      <c r="S33" s="40">
        <v>1.2999999999999999E-3</v>
      </c>
    </row>
    <row r="34" spans="1:19" x14ac:dyDescent="0.15">
      <c r="A34" s="38" t="s">
        <v>12</v>
      </c>
      <c r="B34" s="14">
        <v>0.15</v>
      </c>
      <c r="C34" s="25">
        <v>1.4999999999999999E-2</v>
      </c>
      <c r="D34" s="14">
        <v>0.2</v>
      </c>
      <c r="E34" s="1">
        <v>5.3999999999999999E-2</v>
      </c>
      <c r="F34" s="14">
        <v>0.05</v>
      </c>
      <c r="G34" s="39">
        <v>0.29799999999999999</v>
      </c>
      <c r="H34" s="14">
        <v>7.0000000000000007E-2</v>
      </c>
      <c r="I34" s="1">
        <v>4.2999999999999997E-2</v>
      </c>
      <c r="J34" s="14">
        <v>0.21</v>
      </c>
      <c r="K34" s="25">
        <v>0.14299999999999999</v>
      </c>
      <c r="L34" s="14">
        <v>0.14000000000000001</v>
      </c>
      <c r="M34" s="39">
        <v>0.32</v>
      </c>
      <c r="N34" s="14">
        <v>0.1</v>
      </c>
      <c r="O34" s="1">
        <v>5.3999999999999999E-2</v>
      </c>
      <c r="P34" s="14">
        <v>0.2</v>
      </c>
      <c r="Q34" s="25">
        <v>0.17100000000000001</v>
      </c>
      <c r="R34" s="14">
        <v>0.1</v>
      </c>
      <c r="S34" s="39">
        <v>0.57899999999999996</v>
      </c>
    </row>
    <row r="35" spans="1:19" x14ac:dyDescent="0.15">
      <c r="A35" s="38" t="s">
        <v>13</v>
      </c>
      <c r="B35" s="14">
        <v>0.57999999999999996</v>
      </c>
      <c r="C35" s="25">
        <v>1.4999999999999999E-2</v>
      </c>
      <c r="D35" s="14">
        <v>0.7</v>
      </c>
      <c r="E35" s="1">
        <v>5.6000000000000001E-2</v>
      </c>
      <c r="F35" s="14">
        <v>0.12</v>
      </c>
      <c r="G35" s="39">
        <v>2.6100000000000002E-2</v>
      </c>
      <c r="H35" s="14">
        <v>0.52</v>
      </c>
      <c r="I35" s="1">
        <v>4.5999999999999999E-2</v>
      </c>
      <c r="J35" s="14">
        <v>0.75</v>
      </c>
      <c r="K35" s="25">
        <v>0.13300000000000001</v>
      </c>
      <c r="L35" s="14">
        <v>0.23</v>
      </c>
      <c r="M35" s="39">
        <v>9.9900000000000003E-2</v>
      </c>
      <c r="N35" s="14">
        <v>0.53</v>
      </c>
      <c r="O35" s="1">
        <v>6.0999999999999999E-2</v>
      </c>
      <c r="P35" s="14">
        <v>0.77</v>
      </c>
      <c r="Q35" s="25">
        <v>0.16300000000000001</v>
      </c>
      <c r="R35" s="14">
        <v>0.24</v>
      </c>
      <c r="S35" s="39">
        <v>0.158</v>
      </c>
    </row>
    <row r="36" spans="1:19" x14ac:dyDescent="0.15">
      <c r="A36" s="38" t="s">
        <v>14</v>
      </c>
      <c r="B36" s="14">
        <v>0.04</v>
      </c>
      <c r="C36" s="25">
        <v>1.4999999999999999E-2</v>
      </c>
      <c r="D36" s="14">
        <v>0.28000000000000003</v>
      </c>
      <c r="E36" s="1">
        <v>5.6000000000000001E-2</v>
      </c>
      <c r="F36" s="14">
        <v>0.24</v>
      </c>
      <c r="G36" s="40">
        <v>8.5000000000000006E-5</v>
      </c>
      <c r="H36" s="14">
        <v>-0.02</v>
      </c>
      <c r="I36" s="1">
        <v>4.2999999999999997E-2</v>
      </c>
      <c r="J36" s="14">
        <v>0.35</v>
      </c>
      <c r="K36" s="25">
        <v>0.14000000000000001</v>
      </c>
      <c r="L36" s="14">
        <v>0.37</v>
      </c>
      <c r="M36" s="39">
        <v>1.34E-2</v>
      </c>
      <c r="N36" s="14">
        <v>-0.06</v>
      </c>
      <c r="O36" s="1">
        <v>5.6000000000000001E-2</v>
      </c>
      <c r="P36" s="14">
        <v>0.23</v>
      </c>
      <c r="Q36" s="25">
        <v>0.153</v>
      </c>
      <c r="R36" s="14">
        <v>0.28999999999999998</v>
      </c>
      <c r="S36" s="39">
        <v>7.6600000000000001E-2</v>
      </c>
    </row>
    <row r="37" spans="1:19" x14ac:dyDescent="0.15">
      <c r="A37" s="42" t="s">
        <v>101</v>
      </c>
      <c r="B37" s="12" t="s">
        <v>133</v>
      </c>
      <c r="C37" s="30"/>
      <c r="D37" s="13"/>
      <c r="E37" s="12"/>
      <c r="F37" s="13"/>
      <c r="G37" s="41"/>
      <c r="H37" s="12" t="s">
        <v>130</v>
      </c>
      <c r="I37" s="12"/>
      <c r="J37" s="13"/>
      <c r="K37" s="30"/>
      <c r="L37" s="13"/>
      <c r="M37" s="41"/>
      <c r="N37" s="12" t="s">
        <v>127</v>
      </c>
      <c r="O37" s="12"/>
      <c r="P37" s="13"/>
      <c r="Q37" s="30"/>
      <c r="R37" s="13"/>
      <c r="S37" s="41"/>
    </row>
    <row r="38" spans="1:19" x14ac:dyDescent="0.15">
      <c r="A38" s="38" t="s">
        <v>92</v>
      </c>
      <c r="B38" s="14">
        <v>0.67</v>
      </c>
      <c r="C38" s="25">
        <v>3.7999999999999999E-2</v>
      </c>
      <c r="D38" s="14">
        <v>0.7</v>
      </c>
      <c r="E38" s="1">
        <v>5.3999999999999999E-2</v>
      </c>
      <c r="F38" s="14">
        <v>0.03</v>
      </c>
      <c r="G38" s="39">
        <v>0.56299999999999994</v>
      </c>
      <c r="H38" s="14">
        <v>0.7</v>
      </c>
      <c r="I38" s="1">
        <v>8.8999999999999996E-2</v>
      </c>
      <c r="J38" s="14">
        <v>0.71</v>
      </c>
      <c r="K38" s="25">
        <v>0.13</v>
      </c>
      <c r="L38" s="14">
        <v>0.01</v>
      </c>
      <c r="M38" s="39">
        <v>0.97599999999999998</v>
      </c>
      <c r="N38" s="14">
        <v>0.8</v>
      </c>
      <c r="O38" s="1">
        <v>9.4E-2</v>
      </c>
      <c r="P38" s="14">
        <v>0.69</v>
      </c>
      <c r="Q38" s="25">
        <v>0.14499999999999999</v>
      </c>
      <c r="R38" s="14">
        <v>-0.11</v>
      </c>
      <c r="S38" s="39">
        <v>0.52100000000000002</v>
      </c>
    </row>
    <row r="39" spans="1:19" x14ac:dyDescent="0.15">
      <c r="A39" s="38" t="s">
        <v>93</v>
      </c>
      <c r="B39" s="14">
        <v>0.54</v>
      </c>
      <c r="C39" s="25">
        <v>3.7999999999999999E-2</v>
      </c>
      <c r="D39" s="14">
        <v>0.66</v>
      </c>
      <c r="E39" s="1">
        <v>5.3999999999999999E-2</v>
      </c>
      <c r="F39" s="14">
        <v>0.12</v>
      </c>
      <c r="G39" s="39">
        <v>6.3E-2</v>
      </c>
      <c r="H39" s="14">
        <v>0.47</v>
      </c>
      <c r="I39" s="1">
        <v>8.8999999999999996E-2</v>
      </c>
      <c r="J39" s="14">
        <v>0.69</v>
      </c>
      <c r="K39" s="25">
        <v>0.14000000000000001</v>
      </c>
      <c r="L39" s="14">
        <v>0.22</v>
      </c>
      <c r="M39" s="39">
        <v>0.16800000000000001</v>
      </c>
      <c r="N39" s="14">
        <v>0.5</v>
      </c>
      <c r="O39" s="1">
        <v>9.9000000000000005E-2</v>
      </c>
      <c r="P39" s="14">
        <v>0.72</v>
      </c>
      <c r="Q39" s="25">
        <v>0.16600000000000001</v>
      </c>
      <c r="R39" s="14">
        <v>0.22</v>
      </c>
      <c r="S39" s="39">
        <v>0.25800000000000001</v>
      </c>
    </row>
    <row r="40" spans="1:19" x14ac:dyDescent="0.15">
      <c r="A40" s="38" t="s">
        <v>94</v>
      </c>
      <c r="B40" s="14">
        <v>0.28000000000000003</v>
      </c>
      <c r="C40" s="25">
        <v>3.7999999999999999E-2</v>
      </c>
      <c r="D40" s="14">
        <v>0.27</v>
      </c>
      <c r="E40" s="1">
        <v>5.0999999999999997E-2</v>
      </c>
      <c r="F40" s="14">
        <v>-0.01</v>
      </c>
      <c r="G40" s="39">
        <v>0.91600000000000004</v>
      </c>
      <c r="H40" s="14">
        <v>0.13</v>
      </c>
      <c r="I40" s="1">
        <v>8.2000000000000003E-2</v>
      </c>
      <c r="J40" s="14">
        <v>0.26</v>
      </c>
      <c r="K40" s="25">
        <v>0.13300000000000001</v>
      </c>
      <c r="L40" s="14">
        <v>0.13</v>
      </c>
      <c r="M40" s="39">
        <v>0.40200000000000002</v>
      </c>
      <c r="N40" s="14">
        <v>0.08</v>
      </c>
      <c r="O40" s="1">
        <v>9.1999999999999998E-2</v>
      </c>
      <c r="P40" s="14">
        <v>0.39</v>
      </c>
      <c r="Q40" s="25">
        <v>0.14299999999999999</v>
      </c>
      <c r="R40" s="14">
        <v>0.31</v>
      </c>
      <c r="S40" s="39">
        <v>6.5100000000000005E-2</v>
      </c>
    </row>
    <row r="41" spans="1:19" x14ac:dyDescent="0.15">
      <c r="A41" s="38" t="s">
        <v>95</v>
      </c>
      <c r="B41" s="14">
        <v>0.26</v>
      </c>
      <c r="C41" s="25">
        <v>3.7999999999999999E-2</v>
      </c>
      <c r="D41" s="14">
        <v>0.32</v>
      </c>
      <c r="E41" s="1">
        <v>5.3999999999999999E-2</v>
      </c>
      <c r="F41" s="14">
        <v>0.06</v>
      </c>
      <c r="G41" s="39">
        <v>0.42599999999999999</v>
      </c>
      <c r="H41" s="14">
        <v>0.28999999999999998</v>
      </c>
      <c r="I41" s="1">
        <v>8.4000000000000005E-2</v>
      </c>
      <c r="J41" s="14">
        <v>0.31</v>
      </c>
      <c r="K41" s="25">
        <v>0.13</v>
      </c>
      <c r="L41" s="14">
        <v>0.02</v>
      </c>
      <c r="M41" s="39">
        <v>0.89800000000000002</v>
      </c>
      <c r="N41" s="14">
        <v>0.37</v>
      </c>
      <c r="O41" s="1">
        <v>9.1999999999999998E-2</v>
      </c>
      <c r="P41" s="14">
        <v>0.21</v>
      </c>
      <c r="Q41" s="25">
        <v>0.14799999999999999</v>
      </c>
      <c r="R41" s="14">
        <v>-0.16</v>
      </c>
      <c r="S41" s="39">
        <v>0.34200000000000003</v>
      </c>
    </row>
    <row r="42" spans="1:19" x14ac:dyDescent="0.15">
      <c r="A42" s="38" t="s">
        <v>96</v>
      </c>
      <c r="B42" s="14">
        <v>0.43</v>
      </c>
      <c r="C42" s="25">
        <v>3.7999999999999999E-2</v>
      </c>
      <c r="D42" s="14">
        <v>0.44</v>
      </c>
      <c r="E42" s="1">
        <v>5.6000000000000001E-2</v>
      </c>
      <c r="F42" s="14">
        <v>0.01</v>
      </c>
      <c r="G42" s="39">
        <v>0.95799999999999996</v>
      </c>
      <c r="H42" s="14">
        <v>0.39</v>
      </c>
      <c r="I42" s="1">
        <v>9.1999999999999998E-2</v>
      </c>
      <c r="J42" s="14">
        <v>0.4</v>
      </c>
      <c r="K42" s="25">
        <v>0.13800000000000001</v>
      </c>
      <c r="L42" s="14">
        <v>0.01</v>
      </c>
      <c r="M42" s="39">
        <v>0.96099999999999997</v>
      </c>
      <c r="N42" s="14">
        <v>0.49</v>
      </c>
      <c r="O42" s="1">
        <v>0.10199999999999999</v>
      </c>
      <c r="P42" s="14">
        <v>0.35</v>
      </c>
      <c r="Q42" s="25">
        <v>0.158</v>
      </c>
      <c r="R42" s="14">
        <v>-0.14000000000000001</v>
      </c>
      <c r="S42" s="39">
        <v>0.44700000000000001</v>
      </c>
    </row>
    <row r="43" spans="1:19" x14ac:dyDescent="0.15">
      <c r="A43" s="38" t="s">
        <v>9</v>
      </c>
      <c r="B43" s="14">
        <v>0.73</v>
      </c>
      <c r="C43" s="25">
        <v>3.7999999999999999E-2</v>
      </c>
      <c r="D43" s="14">
        <v>0.78</v>
      </c>
      <c r="E43" s="1">
        <v>5.0999999999999997E-2</v>
      </c>
      <c r="F43" s="14">
        <v>0.05</v>
      </c>
      <c r="G43" s="39">
        <v>0.48099999999999998</v>
      </c>
      <c r="H43" s="14">
        <v>0.73</v>
      </c>
      <c r="I43" s="1">
        <v>8.8999999999999996E-2</v>
      </c>
      <c r="J43" s="14">
        <v>0.81</v>
      </c>
      <c r="K43" s="25">
        <v>0.115</v>
      </c>
      <c r="L43" s="14">
        <v>0.08</v>
      </c>
      <c r="M43" s="39">
        <v>0.59</v>
      </c>
      <c r="N43" s="14">
        <v>0.84</v>
      </c>
      <c r="O43" s="1">
        <v>9.7000000000000003E-2</v>
      </c>
      <c r="P43" s="14">
        <v>0.82</v>
      </c>
      <c r="Q43" s="25">
        <v>0.13800000000000001</v>
      </c>
      <c r="R43" s="14">
        <v>-0.02</v>
      </c>
      <c r="S43" s="39">
        <v>0.92500000000000004</v>
      </c>
    </row>
    <row r="44" spans="1:19" x14ac:dyDescent="0.15">
      <c r="A44" s="38" t="s">
        <v>10</v>
      </c>
      <c r="B44" s="14">
        <v>0.31</v>
      </c>
      <c r="C44" s="25">
        <v>3.7999999999999999E-2</v>
      </c>
      <c r="D44" s="14">
        <v>0.34</v>
      </c>
      <c r="E44" s="1">
        <v>5.3999999999999999E-2</v>
      </c>
      <c r="F44" s="14">
        <v>0.03</v>
      </c>
      <c r="G44" s="39">
        <v>0.64400000000000002</v>
      </c>
      <c r="H44" s="14">
        <v>0.25</v>
      </c>
      <c r="I44" s="1">
        <v>8.8999999999999996E-2</v>
      </c>
      <c r="J44" s="14">
        <v>0.41</v>
      </c>
      <c r="K44" s="25">
        <v>0.128</v>
      </c>
      <c r="L44" s="14">
        <v>0.16</v>
      </c>
      <c r="M44" s="39">
        <v>0.317</v>
      </c>
      <c r="N44" s="14">
        <v>0.25</v>
      </c>
      <c r="O44" s="1">
        <v>0.10199999999999999</v>
      </c>
      <c r="P44" s="14">
        <v>0.43</v>
      </c>
      <c r="Q44" s="25">
        <v>0.13800000000000001</v>
      </c>
      <c r="R44" s="14">
        <v>0.18</v>
      </c>
      <c r="S44" s="39">
        <v>0.27700000000000002</v>
      </c>
    </row>
    <row r="45" spans="1:19" x14ac:dyDescent="0.15">
      <c r="A45" s="38" t="s">
        <v>11</v>
      </c>
      <c r="B45" s="14">
        <v>0.32</v>
      </c>
      <c r="C45" s="25">
        <v>3.7999999999999999E-2</v>
      </c>
      <c r="D45" s="14">
        <v>0.47</v>
      </c>
      <c r="E45" s="1">
        <v>5.6000000000000001E-2</v>
      </c>
      <c r="F45" s="14">
        <v>0.15</v>
      </c>
      <c r="G45" s="39">
        <v>3.8699999999999998E-2</v>
      </c>
      <c r="H45" s="14">
        <v>0.2</v>
      </c>
      <c r="I45" s="1">
        <v>8.4000000000000005E-2</v>
      </c>
      <c r="J45" s="14">
        <v>0.53</v>
      </c>
      <c r="K45" s="25">
        <v>0.13</v>
      </c>
      <c r="L45" s="14">
        <v>0.33</v>
      </c>
      <c r="M45" s="39">
        <v>3.39E-2</v>
      </c>
      <c r="N45" s="14">
        <v>0.15</v>
      </c>
      <c r="O45" s="1">
        <v>9.7000000000000003E-2</v>
      </c>
      <c r="P45" s="14">
        <v>0.69</v>
      </c>
      <c r="Q45" s="25">
        <v>0.14000000000000001</v>
      </c>
      <c r="R45" s="14">
        <v>0.54</v>
      </c>
      <c r="S45" s="40">
        <v>1.9E-3</v>
      </c>
    </row>
    <row r="46" spans="1:19" x14ac:dyDescent="0.15">
      <c r="A46" s="38" t="s">
        <v>12</v>
      </c>
      <c r="B46" s="14">
        <v>0.14000000000000001</v>
      </c>
      <c r="C46" s="25">
        <v>4.1000000000000002E-2</v>
      </c>
      <c r="D46" s="14">
        <v>0.2</v>
      </c>
      <c r="E46" s="1">
        <v>5.3999999999999999E-2</v>
      </c>
      <c r="F46" s="14">
        <v>0.06</v>
      </c>
      <c r="G46" s="39">
        <v>0.311</v>
      </c>
      <c r="H46" s="14">
        <v>0.16</v>
      </c>
      <c r="I46" s="1">
        <v>8.8999999999999996E-2</v>
      </c>
      <c r="J46" s="14">
        <v>0.21</v>
      </c>
      <c r="K46" s="25">
        <v>0.14299999999999999</v>
      </c>
      <c r="L46" s="14">
        <v>0.05</v>
      </c>
      <c r="M46" s="39">
        <v>0.73099999999999998</v>
      </c>
      <c r="N46" s="14">
        <v>0.21</v>
      </c>
      <c r="O46" s="1">
        <v>0.105</v>
      </c>
      <c r="P46" s="14">
        <v>0.2</v>
      </c>
      <c r="Q46" s="25">
        <v>0.17100000000000001</v>
      </c>
      <c r="R46" s="14">
        <v>-0.01</v>
      </c>
      <c r="S46" s="39">
        <v>0.97199999999999998</v>
      </c>
    </row>
    <row r="47" spans="1:19" x14ac:dyDescent="0.15">
      <c r="A47" s="38" t="s">
        <v>13</v>
      </c>
      <c r="B47" s="14">
        <v>0.7</v>
      </c>
      <c r="C47" s="25">
        <v>3.7999999999999999E-2</v>
      </c>
      <c r="D47" s="14">
        <v>0.7</v>
      </c>
      <c r="E47" s="1">
        <v>5.6000000000000001E-2</v>
      </c>
      <c r="F47" s="14">
        <v>0</v>
      </c>
      <c r="G47" s="39">
        <v>0.92400000000000004</v>
      </c>
      <c r="H47" s="14">
        <v>0.75</v>
      </c>
      <c r="I47" s="1">
        <v>9.4E-2</v>
      </c>
      <c r="J47" s="14">
        <v>0.75</v>
      </c>
      <c r="K47" s="25">
        <v>0.13300000000000001</v>
      </c>
      <c r="L47" s="14">
        <v>0</v>
      </c>
      <c r="M47" s="39">
        <v>0.995</v>
      </c>
      <c r="N47" s="14">
        <v>0.87</v>
      </c>
      <c r="O47" s="1">
        <v>9.9000000000000005E-2</v>
      </c>
      <c r="P47" s="14">
        <v>0.77</v>
      </c>
      <c r="Q47" s="25">
        <v>0.16300000000000001</v>
      </c>
      <c r="R47" s="14">
        <v>-0.1</v>
      </c>
      <c r="S47" s="39">
        <v>0.60699999999999998</v>
      </c>
    </row>
    <row r="48" spans="1:19" x14ac:dyDescent="0.15">
      <c r="A48" s="38" t="s">
        <v>14</v>
      </c>
      <c r="B48" s="14">
        <v>0.12</v>
      </c>
      <c r="C48" s="25">
        <v>4.1000000000000002E-2</v>
      </c>
      <c r="D48" s="14">
        <v>0.28000000000000003</v>
      </c>
      <c r="E48" s="1">
        <v>5.6000000000000001E-2</v>
      </c>
      <c r="F48" s="14">
        <v>0.16</v>
      </c>
      <c r="G48" s="39">
        <v>2.1299999999999999E-2</v>
      </c>
      <c r="H48" s="14">
        <v>0.2</v>
      </c>
      <c r="I48" s="1">
        <v>8.8999999999999996E-2</v>
      </c>
      <c r="J48" s="14">
        <v>0.35</v>
      </c>
      <c r="K48" s="25">
        <v>0.14000000000000001</v>
      </c>
      <c r="L48" s="14">
        <v>0.15</v>
      </c>
      <c r="M48" s="39">
        <v>0.36</v>
      </c>
      <c r="N48" s="14">
        <v>0.26</v>
      </c>
      <c r="O48" s="1">
        <v>0.105</v>
      </c>
      <c r="P48" s="14">
        <v>0.23</v>
      </c>
      <c r="Q48" s="25">
        <v>0.153</v>
      </c>
      <c r="R48" s="14">
        <v>-0.03</v>
      </c>
      <c r="S48" s="39">
        <v>0.875</v>
      </c>
    </row>
    <row r="50" spans="1:2" x14ac:dyDescent="0.15">
      <c r="A50" s="1" t="s">
        <v>102</v>
      </c>
      <c r="B50" s="1" t="s">
        <v>103</v>
      </c>
    </row>
    <row r="51" spans="1:2" x14ac:dyDescent="0.15">
      <c r="A51" s="1" t="s">
        <v>106</v>
      </c>
      <c r="B51" s="1" t="s">
        <v>114</v>
      </c>
    </row>
  </sheetData>
  <mergeCells count="3">
    <mergeCell ref="B4:G4"/>
    <mergeCell ref="H4:M4"/>
    <mergeCell ref="N4:S4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B790B-A158-E24C-8802-8504ADC6417D}">
  <dimension ref="A1:I8"/>
  <sheetViews>
    <sheetView topLeftCell="A2" workbookViewId="0">
      <selection activeCell="C21" sqref="C21"/>
    </sheetView>
  </sheetViews>
  <sheetFormatPr baseColWidth="10" defaultColWidth="10.83203125" defaultRowHeight="13" x14ac:dyDescent="0.15"/>
  <cols>
    <col min="1" max="1" width="14.5" style="1" customWidth="1"/>
    <col min="2" max="16384" width="10.83203125" style="1"/>
  </cols>
  <sheetData>
    <row r="1" spans="1:9" s="2" customFormat="1" x14ac:dyDescent="0.15">
      <c r="A1" s="2" t="s">
        <v>16</v>
      </c>
      <c r="B1" s="8"/>
      <c r="C1" s="9"/>
      <c r="E1" s="8"/>
    </row>
    <row r="3" spans="1:9" ht="28" x14ac:dyDescent="0.15">
      <c r="A3" s="52" t="s">
        <v>17</v>
      </c>
      <c r="B3" s="53" t="s">
        <v>18</v>
      </c>
      <c r="C3" s="53" t="s">
        <v>19</v>
      </c>
      <c r="D3" s="53" t="s">
        <v>20</v>
      </c>
      <c r="E3" s="53" t="s">
        <v>21</v>
      </c>
      <c r="F3" s="53" t="s">
        <v>22</v>
      </c>
      <c r="G3" s="53" t="s">
        <v>23</v>
      </c>
      <c r="H3" s="53" t="s">
        <v>24</v>
      </c>
      <c r="I3" s="54" t="s">
        <v>25</v>
      </c>
    </row>
    <row r="4" spans="1:9" ht="14" x14ac:dyDescent="0.15">
      <c r="A4" s="55" t="s">
        <v>26</v>
      </c>
      <c r="B4" s="52" t="s">
        <v>27</v>
      </c>
      <c r="C4" s="63">
        <v>2376</v>
      </c>
      <c r="D4" s="53" t="s">
        <v>28</v>
      </c>
      <c r="E4" s="63">
        <v>1989</v>
      </c>
      <c r="F4" s="65">
        <v>19.399999999999999</v>
      </c>
      <c r="G4" s="63">
        <v>21.9</v>
      </c>
      <c r="H4" s="63">
        <v>2.36</v>
      </c>
      <c r="I4" s="64">
        <v>0.12</v>
      </c>
    </row>
    <row r="5" spans="1:9" ht="14" x14ac:dyDescent="0.15">
      <c r="A5" s="55" t="s">
        <v>26</v>
      </c>
      <c r="B5" s="55" t="s">
        <v>115</v>
      </c>
      <c r="C5" s="57">
        <v>4365</v>
      </c>
      <c r="D5" s="56" t="s">
        <v>15</v>
      </c>
      <c r="E5" s="57">
        <v>676</v>
      </c>
      <c r="F5" s="66">
        <v>20.5</v>
      </c>
      <c r="G5" s="57">
        <v>27.5</v>
      </c>
      <c r="H5" s="57">
        <v>14.57</v>
      </c>
      <c r="I5" s="58">
        <v>1.3999999999999999E-4</v>
      </c>
    </row>
    <row r="6" spans="1:9" ht="14" x14ac:dyDescent="0.15">
      <c r="A6" s="55" t="s">
        <v>29</v>
      </c>
      <c r="B6" s="55" t="s">
        <v>27</v>
      </c>
      <c r="C6" s="57">
        <v>2376</v>
      </c>
      <c r="D6" s="56" t="s">
        <v>28</v>
      </c>
      <c r="E6" s="57">
        <v>1989</v>
      </c>
      <c r="F6" s="66">
        <v>15.7</v>
      </c>
      <c r="G6" s="57">
        <v>17.3</v>
      </c>
      <c r="H6" s="57">
        <v>3.5</v>
      </c>
      <c r="I6" s="58">
        <v>6.0999999999999999E-2</v>
      </c>
    </row>
    <row r="7" spans="1:9" ht="14" x14ac:dyDescent="0.15">
      <c r="A7" s="59" t="s">
        <v>29</v>
      </c>
      <c r="B7" s="59" t="s">
        <v>115</v>
      </c>
      <c r="C7" s="61">
        <v>4365</v>
      </c>
      <c r="D7" s="60" t="s">
        <v>15</v>
      </c>
      <c r="E7" s="61">
        <v>676</v>
      </c>
      <c r="F7" s="67">
        <v>16.399999999999999</v>
      </c>
      <c r="G7" s="61">
        <v>16.899999999999999</v>
      </c>
      <c r="H7" s="61">
        <v>0.18</v>
      </c>
      <c r="I7" s="62">
        <v>0.67</v>
      </c>
    </row>
    <row r="8" spans="1:9" x14ac:dyDescent="0.15">
      <c r="A8" s="1" t="s">
        <v>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3E12E-9278-7D46-A38E-3A8EDF2859A8}">
  <dimension ref="A1:G13"/>
  <sheetViews>
    <sheetView workbookViewId="0">
      <selection activeCell="C26" sqref="C26"/>
    </sheetView>
  </sheetViews>
  <sheetFormatPr baseColWidth="10" defaultColWidth="10.83203125" defaultRowHeight="16" x14ac:dyDescent="0.2"/>
  <cols>
    <col min="1" max="1" width="26.5" style="3" customWidth="1"/>
    <col min="2" max="2" width="18.83203125" style="3" customWidth="1"/>
    <col min="3" max="3" width="15.6640625" style="3" customWidth="1"/>
    <col min="4" max="4" width="20.33203125" style="3" customWidth="1"/>
    <col min="5" max="5" width="13.83203125" style="3" customWidth="1"/>
    <col min="6" max="6" width="18" style="3" customWidth="1"/>
    <col min="7" max="7" width="19.6640625" style="3" customWidth="1"/>
    <col min="8" max="16384" width="10.83203125" style="3"/>
  </cols>
  <sheetData>
    <row r="1" spans="1:7" s="2" customFormat="1" ht="13" x14ac:dyDescent="0.15">
      <c r="A1" s="2" t="s">
        <v>30</v>
      </c>
      <c r="B1" s="8"/>
      <c r="C1" s="9"/>
      <c r="E1" s="8"/>
    </row>
    <row r="3" spans="1:7" ht="18" x14ac:dyDescent="0.2">
      <c r="A3" s="72" t="s">
        <v>31</v>
      </c>
      <c r="B3" s="73" t="s">
        <v>32</v>
      </c>
      <c r="C3" s="73" t="s">
        <v>33</v>
      </c>
      <c r="D3" s="73" t="s">
        <v>34</v>
      </c>
      <c r="E3" s="73" t="s">
        <v>35</v>
      </c>
      <c r="F3" s="74" t="s">
        <v>36</v>
      </c>
      <c r="G3" s="75" t="s">
        <v>37</v>
      </c>
    </row>
    <row r="4" spans="1:7" ht="18" x14ac:dyDescent="0.2">
      <c r="A4" s="5" t="s">
        <v>2</v>
      </c>
      <c r="B4" s="68">
        <v>999</v>
      </c>
      <c r="C4" s="69">
        <v>617</v>
      </c>
      <c r="D4" s="69">
        <v>135</v>
      </c>
      <c r="E4" s="69">
        <v>121</v>
      </c>
      <c r="F4" s="70">
        <v>113</v>
      </c>
      <c r="G4" s="71">
        <v>113</v>
      </c>
    </row>
    <row r="5" spans="1:7" ht="18" x14ac:dyDescent="0.2">
      <c r="A5" s="5" t="s">
        <v>3</v>
      </c>
      <c r="B5" s="68">
        <v>1377</v>
      </c>
      <c r="C5" s="69">
        <v>872</v>
      </c>
      <c r="D5" s="69">
        <v>164</v>
      </c>
      <c r="E5" s="69">
        <v>151</v>
      </c>
      <c r="F5" s="70">
        <v>147</v>
      </c>
      <c r="G5" s="71">
        <v>143</v>
      </c>
    </row>
    <row r="6" spans="1:7" ht="18" x14ac:dyDescent="0.2">
      <c r="A6" s="5" t="s">
        <v>4</v>
      </c>
      <c r="B6" s="68">
        <v>1536</v>
      </c>
      <c r="C6" s="69">
        <v>892</v>
      </c>
      <c r="D6" s="69">
        <v>217</v>
      </c>
      <c r="E6" s="69">
        <v>193</v>
      </c>
      <c r="F6" s="70">
        <v>192</v>
      </c>
      <c r="G6" s="71">
        <v>181</v>
      </c>
    </row>
    <row r="7" spans="1:7" ht="18" x14ac:dyDescent="0.2">
      <c r="A7" s="5" t="s">
        <v>5</v>
      </c>
      <c r="B7" s="68">
        <v>453</v>
      </c>
      <c r="C7" s="69">
        <v>333</v>
      </c>
      <c r="D7" s="69">
        <v>87</v>
      </c>
      <c r="E7" s="69">
        <v>79</v>
      </c>
      <c r="F7" s="70">
        <v>76</v>
      </c>
      <c r="G7" s="71">
        <v>76</v>
      </c>
    </row>
    <row r="8" spans="1:7" ht="18" x14ac:dyDescent="0.2">
      <c r="A8" s="5" t="s">
        <v>6</v>
      </c>
      <c r="B8" s="68">
        <v>326</v>
      </c>
      <c r="C8" s="69">
        <v>275</v>
      </c>
      <c r="D8" s="69">
        <v>80</v>
      </c>
      <c r="E8" s="69">
        <v>71</v>
      </c>
      <c r="F8" s="70">
        <v>71</v>
      </c>
      <c r="G8" s="71">
        <v>65</v>
      </c>
    </row>
    <row r="9" spans="1:7" ht="18" x14ac:dyDescent="0.2">
      <c r="A9" s="5" t="s">
        <v>7</v>
      </c>
      <c r="B9" s="68">
        <v>350</v>
      </c>
      <c r="C9" s="69">
        <v>301</v>
      </c>
      <c r="D9" s="69">
        <v>78</v>
      </c>
      <c r="E9" s="69">
        <v>65</v>
      </c>
      <c r="F9" s="70">
        <v>64</v>
      </c>
      <c r="G9" s="71">
        <v>55</v>
      </c>
    </row>
    <row r="10" spans="1:7" ht="18" x14ac:dyDescent="0.2">
      <c r="A10" s="5" t="s">
        <v>8</v>
      </c>
      <c r="B10" s="68">
        <v>340</v>
      </c>
      <c r="C10" s="69">
        <v>300</v>
      </c>
      <c r="D10" s="69">
        <v>68</v>
      </c>
      <c r="E10" s="69">
        <v>62</v>
      </c>
      <c r="F10" s="70">
        <v>58</v>
      </c>
      <c r="G10" s="71">
        <v>59</v>
      </c>
    </row>
    <row r="11" spans="1:7" ht="18" x14ac:dyDescent="0.2">
      <c r="A11" s="72" t="s">
        <v>38</v>
      </c>
      <c r="B11" s="76">
        <f>SUM(B4:B10)</f>
        <v>5381</v>
      </c>
      <c r="C11" s="73">
        <v>3591</v>
      </c>
      <c r="D11" s="73">
        <v>829</v>
      </c>
      <c r="E11" s="73">
        <v>742</v>
      </c>
      <c r="F11" s="74">
        <v>721</v>
      </c>
      <c r="G11" s="75">
        <v>692</v>
      </c>
    </row>
    <row r="12" spans="1:7" ht="18" x14ac:dyDescent="0.2">
      <c r="A12" s="10" t="s">
        <v>39</v>
      </c>
      <c r="B12" s="10"/>
    </row>
    <row r="13" spans="1:7" ht="18" x14ac:dyDescent="0.2">
      <c r="A13" s="4" t="s">
        <v>40</v>
      </c>
      <c r="B13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ECC78-EDBD-B144-8959-9E1516F004A9}">
  <dimension ref="A1:Q42"/>
  <sheetViews>
    <sheetView tabSelected="1" workbookViewId="0">
      <selection activeCell="S9" sqref="S9"/>
    </sheetView>
  </sheetViews>
  <sheetFormatPr baseColWidth="10" defaultColWidth="10.83203125" defaultRowHeight="13" x14ac:dyDescent="0.15"/>
  <cols>
    <col min="1" max="1" width="18.83203125" style="1" customWidth="1"/>
    <col min="2" max="16384" width="10.83203125" style="1"/>
  </cols>
  <sheetData>
    <row r="1" spans="1:17" s="2" customFormat="1" x14ac:dyDescent="0.15">
      <c r="A1" s="50" t="s">
        <v>117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</row>
    <row r="4" spans="1:17" ht="13" customHeight="1" x14ac:dyDescent="0.15">
      <c r="A4" s="77" t="s">
        <v>0</v>
      </c>
      <c r="B4" s="78" t="s">
        <v>2</v>
      </c>
      <c r="C4" s="79"/>
      <c r="D4" s="80" t="s">
        <v>3</v>
      </c>
      <c r="E4" s="79"/>
      <c r="F4" s="80" t="s">
        <v>4</v>
      </c>
      <c r="G4" s="79"/>
      <c r="H4" s="80" t="s">
        <v>5</v>
      </c>
      <c r="I4" s="79"/>
      <c r="J4" s="80" t="s">
        <v>6</v>
      </c>
      <c r="K4" s="79"/>
      <c r="L4" s="80" t="s">
        <v>7</v>
      </c>
      <c r="M4" s="79"/>
      <c r="N4" s="80" t="s">
        <v>8</v>
      </c>
      <c r="O4" s="79"/>
      <c r="P4" s="81" t="s">
        <v>38</v>
      </c>
      <c r="Q4" s="82"/>
    </row>
    <row r="5" spans="1:17" ht="13" customHeight="1" x14ac:dyDescent="0.15">
      <c r="A5" s="83"/>
      <c r="B5" s="18" t="s">
        <v>41</v>
      </c>
      <c r="C5" s="51" t="s">
        <v>42</v>
      </c>
      <c r="D5" s="84" t="s">
        <v>41</v>
      </c>
      <c r="E5" s="51" t="s">
        <v>42</v>
      </c>
      <c r="F5" s="84" t="s">
        <v>41</v>
      </c>
      <c r="G5" s="51" t="s">
        <v>42</v>
      </c>
      <c r="H5" s="84" t="s">
        <v>41</v>
      </c>
      <c r="I5" s="51" t="s">
        <v>42</v>
      </c>
      <c r="J5" s="84" t="s">
        <v>41</v>
      </c>
      <c r="K5" s="51" t="s">
        <v>42</v>
      </c>
      <c r="L5" s="84" t="s">
        <v>41</v>
      </c>
      <c r="M5" s="51" t="s">
        <v>42</v>
      </c>
      <c r="N5" s="84" t="s">
        <v>41</v>
      </c>
      <c r="O5" s="51" t="s">
        <v>42</v>
      </c>
      <c r="P5" s="105" t="s">
        <v>135</v>
      </c>
      <c r="Q5" s="106"/>
    </row>
    <row r="6" spans="1:17" x14ac:dyDescent="0.15">
      <c r="A6" s="83"/>
      <c r="B6" s="18" t="s">
        <v>43</v>
      </c>
      <c r="C6" s="51"/>
      <c r="D6" s="84" t="s">
        <v>43</v>
      </c>
      <c r="E6" s="51"/>
      <c r="F6" s="84" t="s">
        <v>43</v>
      </c>
      <c r="G6" s="51"/>
      <c r="H6" s="84" t="s">
        <v>43</v>
      </c>
      <c r="I6" s="51"/>
      <c r="J6" s="84" t="s">
        <v>43</v>
      </c>
      <c r="K6" s="51"/>
      <c r="L6" s="84" t="s">
        <v>43</v>
      </c>
      <c r="M6" s="51"/>
      <c r="N6" s="84" t="s">
        <v>43</v>
      </c>
      <c r="O6" s="51"/>
      <c r="P6" s="105"/>
      <c r="Q6" s="106"/>
    </row>
    <row r="7" spans="1:17" x14ac:dyDescent="0.15">
      <c r="A7" s="86" t="s">
        <v>44</v>
      </c>
      <c r="B7" s="19">
        <v>504</v>
      </c>
      <c r="C7" s="21">
        <v>113</v>
      </c>
      <c r="D7" s="87">
        <v>725</v>
      </c>
      <c r="E7" s="21">
        <v>147</v>
      </c>
      <c r="F7" s="87">
        <v>700</v>
      </c>
      <c r="G7" s="21">
        <v>192</v>
      </c>
      <c r="H7" s="87">
        <v>257</v>
      </c>
      <c r="I7" s="21">
        <v>76</v>
      </c>
      <c r="J7" s="87">
        <v>204</v>
      </c>
      <c r="K7" s="21">
        <v>71</v>
      </c>
      <c r="L7" s="87">
        <v>237</v>
      </c>
      <c r="M7" s="21">
        <v>64</v>
      </c>
      <c r="N7" s="87">
        <v>242</v>
      </c>
      <c r="O7" s="21">
        <v>58</v>
      </c>
      <c r="P7" s="87"/>
      <c r="Q7" s="85"/>
    </row>
    <row r="8" spans="1:17" x14ac:dyDescent="0.15">
      <c r="A8" s="86" t="s">
        <v>45</v>
      </c>
      <c r="B8" s="20"/>
      <c r="C8" s="22"/>
      <c r="D8" s="88"/>
      <c r="E8" s="22"/>
      <c r="F8" s="88"/>
      <c r="G8" s="22"/>
      <c r="H8" s="88"/>
      <c r="I8" s="22"/>
      <c r="J8" s="88"/>
      <c r="K8" s="22"/>
      <c r="L8" s="88"/>
      <c r="M8" s="22"/>
      <c r="N8" s="88"/>
      <c r="O8" s="22"/>
      <c r="P8" s="88"/>
      <c r="Q8" s="85"/>
    </row>
    <row r="9" spans="1:17" x14ac:dyDescent="0.15">
      <c r="A9" s="89" t="s">
        <v>46</v>
      </c>
      <c r="B9" s="19">
        <v>39.799999999999997</v>
      </c>
      <c r="C9" s="21">
        <v>42.2</v>
      </c>
      <c r="D9" s="87">
        <v>40.1</v>
      </c>
      <c r="E9" s="21">
        <v>41.3</v>
      </c>
      <c r="F9" s="87">
        <v>40.6</v>
      </c>
      <c r="G9" s="21">
        <v>39.700000000000003</v>
      </c>
      <c r="H9" s="87">
        <v>44.3</v>
      </c>
      <c r="I9" s="21">
        <v>43.5</v>
      </c>
      <c r="J9" s="87">
        <v>45.8</v>
      </c>
      <c r="K9" s="21">
        <v>45.5</v>
      </c>
      <c r="L9" s="87">
        <v>43.2</v>
      </c>
      <c r="M9" s="21">
        <v>43.9</v>
      </c>
      <c r="N9" s="87">
        <v>41.8</v>
      </c>
      <c r="O9" s="21">
        <v>42.9</v>
      </c>
      <c r="P9" s="87" t="s">
        <v>116</v>
      </c>
      <c r="Q9" s="85"/>
    </row>
    <row r="10" spans="1:17" x14ac:dyDescent="0.15">
      <c r="A10" s="89" t="s">
        <v>48</v>
      </c>
      <c r="B10" s="19">
        <v>12.7</v>
      </c>
      <c r="C10" s="21">
        <v>10</v>
      </c>
      <c r="D10" s="87">
        <v>12.9</v>
      </c>
      <c r="E10" s="21">
        <v>11.9</v>
      </c>
      <c r="F10" s="87">
        <v>13.2</v>
      </c>
      <c r="G10" s="21">
        <v>11.4</v>
      </c>
      <c r="H10" s="87">
        <v>12.5</v>
      </c>
      <c r="I10" s="21">
        <v>11.8</v>
      </c>
      <c r="J10" s="87">
        <v>14.4</v>
      </c>
      <c r="K10" s="21">
        <v>11.5</v>
      </c>
      <c r="L10" s="87">
        <v>13.6</v>
      </c>
      <c r="M10" s="21">
        <v>11.7</v>
      </c>
      <c r="N10" s="87">
        <v>12</v>
      </c>
      <c r="O10" s="21">
        <v>14</v>
      </c>
      <c r="P10" s="87" t="s">
        <v>49</v>
      </c>
      <c r="Q10" s="85"/>
    </row>
    <row r="11" spans="1:17" x14ac:dyDescent="0.15">
      <c r="A11" s="89" t="s">
        <v>50</v>
      </c>
      <c r="B11" s="19"/>
      <c r="C11" s="21">
        <v>-2.23</v>
      </c>
      <c r="D11" s="87"/>
      <c r="E11" s="21">
        <v>-1.1299999999999999</v>
      </c>
      <c r="F11" s="87"/>
      <c r="G11" s="21">
        <v>0.94</v>
      </c>
      <c r="H11" s="87"/>
      <c r="I11" s="21">
        <v>0.49</v>
      </c>
      <c r="J11" s="87"/>
      <c r="K11" s="21">
        <v>0.21</v>
      </c>
      <c r="L11" s="87"/>
      <c r="M11" s="21">
        <v>-0.39</v>
      </c>
      <c r="N11" s="87"/>
      <c r="O11" s="21">
        <v>-0.54</v>
      </c>
      <c r="P11" s="87"/>
      <c r="Q11" s="85"/>
    </row>
    <row r="12" spans="1:17" x14ac:dyDescent="0.15">
      <c r="A12" s="89" t="s">
        <v>51</v>
      </c>
      <c r="B12" s="19"/>
      <c r="C12" s="23">
        <v>0.03</v>
      </c>
      <c r="D12" s="87"/>
      <c r="E12" s="21">
        <v>0.26</v>
      </c>
      <c r="F12" s="87"/>
      <c r="G12" s="21">
        <v>0.35</v>
      </c>
      <c r="H12" s="87"/>
      <c r="I12" s="21">
        <v>0.63</v>
      </c>
      <c r="J12" s="87"/>
      <c r="K12" s="21">
        <v>0.83</v>
      </c>
      <c r="L12" s="87"/>
      <c r="M12" s="21">
        <v>0.7</v>
      </c>
      <c r="N12" s="87"/>
      <c r="O12" s="21">
        <v>0.59</v>
      </c>
      <c r="P12" s="87"/>
      <c r="Q12" s="85"/>
    </row>
    <row r="13" spans="1:17" x14ac:dyDescent="0.15">
      <c r="A13" s="86" t="s">
        <v>52</v>
      </c>
      <c r="B13" s="20"/>
      <c r="C13" s="22"/>
      <c r="D13" s="88"/>
      <c r="E13" s="22"/>
      <c r="F13" s="88"/>
      <c r="G13" s="22"/>
      <c r="H13" s="88"/>
      <c r="I13" s="22"/>
      <c r="J13" s="88"/>
      <c r="K13" s="22"/>
      <c r="L13" s="88"/>
      <c r="M13" s="22"/>
      <c r="N13" s="88"/>
      <c r="O13" s="22"/>
      <c r="P13" s="88"/>
      <c r="Q13" s="85"/>
    </row>
    <row r="14" spans="1:17" x14ac:dyDescent="0.15">
      <c r="A14" s="89" t="s">
        <v>53</v>
      </c>
      <c r="B14" s="19">
        <v>81.3</v>
      </c>
      <c r="C14" s="21">
        <v>88.5</v>
      </c>
      <c r="D14" s="87">
        <v>80</v>
      </c>
      <c r="E14" s="21">
        <v>76.7</v>
      </c>
      <c r="F14" s="87">
        <v>79.3</v>
      </c>
      <c r="G14" s="21">
        <v>81.2</v>
      </c>
      <c r="H14" s="87">
        <v>80.2</v>
      </c>
      <c r="I14" s="21">
        <v>80.3</v>
      </c>
      <c r="J14" s="87">
        <v>68.599999999999994</v>
      </c>
      <c r="K14" s="21">
        <v>74.599999999999994</v>
      </c>
      <c r="L14" s="87">
        <v>72.3</v>
      </c>
      <c r="M14" s="21">
        <v>66.7</v>
      </c>
      <c r="N14" s="87">
        <v>75.5</v>
      </c>
      <c r="O14" s="21">
        <v>67.2</v>
      </c>
      <c r="P14" s="87" t="s">
        <v>54</v>
      </c>
      <c r="Q14" s="85"/>
    </row>
    <row r="15" spans="1:17" x14ac:dyDescent="0.15">
      <c r="A15" s="89" t="s">
        <v>55</v>
      </c>
      <c r="B15" s="19"/>
      <c r="C15" s="21">
        <v>2.81</v>
      </c>
      <c r="D15" s="87"/>
      <c r="E15" s="21">
        <v>0.63</v>
      </c>
      <c r="F15" s="87"/>
      <c r="G15" s="21">
        <v>0.25</v>
      </c>
      <c r="H15" s="87"/>
      <c r="I15" s="21">
        <v>0</v>
      </c>
      <c r="J15" s="87"/>
      <c r="K15" s="21">
        <v>0.65</v>
      </c>
      <c r="L15" s="87"/>
      <c r="M15" s="21">
        <v>0.53</v>
      </c>
      <c r="N15" s="87"/>
      <c r="O15" s="21">
        <v>1.26</v>
      </c>
      <c r="P15" s="87" t="s">
        <v>56</v>
      </c>
      <c r="Q15" s="85"/>
    </row>
    <row r="16" spans="1:17" x14ac:dyDescent="0.15">
      <c r="A16" s="89" t="s">
        <v>51</v>
      </c>
      <c r="B16" s="19"/>
      <c r="C16" s="21">
        <v>0.09</v>
      </c>
      <c r="D16" s="87"/>
      <c r="E16" s="21">
        <v>0.43</v>
      </c>
      <c r="F16" s="87"/>
      <c r="G16" s="21">
        <v>0.62</v>
      </c>
      <c r="H16" s="87"/>
      <c r="I16" s="21">
        <v>1</v>
      </c>
      <c r="J16" s="87"/>
      <c r="K16" s="21">
        <v>0.42</v>
      </c>
      <c r="L16" s="87"/>
      <c r="M16" s="21">
        <v>0.47</v>
      </c>
      <c r="N16" s="87"/>
      <c r="O16" s="21">
        <v>0.26</v>
      </c>
      <c r="P16" s="87"/>
      <c r="Q16" s="85"/>
    </row>
    <row r="17" spans="1:17" x14ac:dyDescent="0.15">
      <c r="A17" s="86" t="s">
        <v>57</v>
      </c>
      <c r="B17" s="20"/>
      <c r="C17" s="22"/>
      <c r="D17" s="88"/>
      <c r="E17" s="22"/>
      <c r="F17" s="88"/>
      <c r="G17" s="22"/>
      <c r="H17" s="88"/>
      <c r="I17" s="22"/>
      <c r="J17" s="88"/>
      <c r="K17" s="22"/>
      <c r="L17" s="88"/>
      <c r="M17" s="22"/>
      <c r="N17" s="88"/>
      <c r="O17" s="22"/>
      <c r="P17" s="88"/>
      <c r="Q17" s="85"/>
    </row>
    <row r="18" spans="1:17" x14ac:dyDescent="0.15">
      <c r="A18" s="89" t="s">
        <v>58</v>
      </c>
      <c r="B18" s="19">
        <v>67.3</v>
      </c>
      <c r="C18" s="21">
        <v>69.900000000000006</v>
      </c>
      <c r="D18" s="87">
        <v>68.400000000000006</v>
      </c>
      <c r="E18" s="21">
        <v>67.099999999999994</v>
      </c>
      <c r="F18" s="87">
        <v>62.1</v>
      </c>
      <c r="G18" s="21">
        <v>70.8</v>
      </c>
      <c r="H18" s="87">
        <v>62.6</v>
      </c>
      <c r="I18" s="21">
        <v>65.3</v>
      </c>
      <c r="J18" s="87">
        <v>64.2</v>
      </c>
      <c r="K18" s="21">
        <v>71.8</v>
      </c>
      <c r="L18" s="87">
        <v>57.4</v>
      </c>
      <c r="M18" s="21">
        <v>65.099999999999994</v>
      </c>
      <c r="N18" s="87">
        <v>56.8</v>
      </c>
      <c r="O18" s="21">
        <v>65.5</v>
      </c>
      <c r="P18" s="87" t="s">
        <v>59</v>
      </c>
      <c r="Q18" s="85"/>
    </row>
    <row r="19" spans="1:17" x14ac:dyDescent="0.15">
      <c r="A19" s="89" t="s">
        <v>55</v>
      </c>
      <c r="B19" s="19"/>
      <c r="C19" s="21">
        <v>0.18</v>
      </c>
      <c r="D19" s="87"/>
      <c r="E19" s="21">
        <v>0.04</v>
      </c>
      <c r="F19" s="87"/>
      <c r="G19" s="21">
        <v>4.63</v>
      </c>
      <c r="H19" s="87"/>
      <c r="I19" s="21">
        <v>0.08</v>
      </c>
      <c r="J19" s="87"/>
      <c r="K19" s="21">
        <v>1.05</v>
      </c>
      <c r="L19" s="87"/>
      <c r="M19" s="21">
        <v>0.9</v>
      </c>
      <c r="N19" s="87"/>
      <c r="O19" s="21">
        <v>1.1100000000000001</v>
      </c>
      <c r="P19" s="87" t="s">
        <v>60</v>
      </c>
      <c r="Q19" s="85"/>
    </row>
    <row r="20" spans="1:17" x14ac:dyDescent="0.15">
      <c r="A20" s="89" t="s">
        <v>51</v>
      </c>
      <c r="B20" s="19"/>
      <c r="C20" s="21">
        <v>0.68</v>
      </c>
      <c r="D20" s="87"/>
      <c r="E20" s="21">
        <v>0.84</v>
      </c>
      <c r="F20" s="87"/>
      <c r="G20" s="21">
        <v>0.03</v>
      </c>
      <c r="H20" s="87"/>
      <c r="I20" s="21">
        <v>0.77</v>
      </c>
      <c r="J20" s="87"/>
      <c r="K20" s="21">
        <v>0.31</v>
      </c>
      <c r="L20" s="87"/>
      <c r="M20" s="21">
        <v>0.34</v>
      </c>
      <c r="N20" s="87"/>
      <c r="O20" s="21">
        <v>0.28999999999999998</v>
      </c>
      <c r="P20" s="87"/>
      <c r="Q20" s="85"/>
    </row>
    <row r="21" spans="1:17" x14ac:dyDescent="0.15">
      <c r="A21" s="86" t="s">
        <v>61</v>
      </c>
      <c r="B21" s="20"/>
      <c r="C21" s="22"/>
      <c r="D21" s="88"/>
      <c r="E21" s="22"/>
      <c r="F21" s="88"/>
      <c r="G21" s="22"/>
      <c r="H21" s="88"/>
      <c r="I21" s="22"/>
      <c r="J21" s="88"/>
      <c r="K21" s="22"/>
      <c r="L21" s="88"/>
      <c r="M21" s="22"/>
      <c r="N21" s="88"/>
      <c r="O21" s="22"/>
      <c r="P21" s="88"/>
      <c r="Q21" s="85"/>
    </row>
    <row r="22" spans="1:17" x14ac:dyDescent="0.15">
      <c r="A22" s="89" t="s">
        <v>62</v>
      </c>
      <c r="B22" s="19">
        <v>75.400000000000006</v>
      </c>
      <c r="C22" s="21">
        <v>74.5</v>
      </c>
      <c r="D22" s="87">
        <v>74.099999999999994</v>
      </c>
      <c r="E22" s="21">
        <v>81.2</v>
      </c>
      <c r="F22" s="87">
        <v>79.3</v>
      </c>
      <c r="G22" s="21">
        <v>77.8</v>
      </c>
      <c r="H22" s="87">
        <v>80.8</v>
      </c>
      <c r="I22" s="21">
        <v>71</v>
      </c>
      <c r="J22" s="87">
        <v>88.7</v>
      </c>
      <c r="K22" s="21">
        <v>89.6</v>
      </c>
      <c r="L22" s="87">
        <v>87.9</v>
      </c>
      <c r="M22" s="21">
        <v>86.9</v>
      </c>
      <c r="N22" s="87">
        <v>95.2</v>
      </c>
      <c r="O22" s="21">
        <v>89.1</v>
      </c>
      <c r="P22" s="87" t="s">
        <v>63</v>
      </c>
      <c r="Q22" s="85"/>
    </row>
    <row r="23" spans="1:17" x14ac:dyDescent="0.15">
      <c r="A23" s="89" t="s">
        <v>55</v>
      </c>
      <c r="B23" s="19"/>
      <c r="C23" s="21">
        <v>0</v>
      </c>
      <c r="D23" s="87"/>
      <c r="E23" s="21">
        <v>2.61</v>
      </c>
      <c r="F23" s="87"/>
      <c r="G23" s="21">
        <v>0.13</v>
      </c>
      <c r="H23" s="87"/>
      <c r="I23" s="21">
        <v>2.4700000000000002</v>
      </c>
      <c r="J23" s="87"/>
      <c r="K23" s="21">
        <v>0</v>
      </c>
      <c r="L23" s="87"/>
      <c r="M23" s="21">
        <v>0</v>
      </c>
      <c r="N23" s="87"/>
      <c r="O23" s="21">
        <v>1.93</v>
      </c>
      <c r="P23" s="87" t="s">
        <v>64</v>
      </c>
      <c r="Q23" s="85"/>
    </row>
    <row r="24" spans="1:17" x14ac:dyDescent="0.15">
      <c r="A24" s="89" t="s">
        <v>51</v>
      </c>
      <c r="B24" s="19"/>
      <c r="C24" s="21">
        <v>0.95</v>
      </c>
      <c r="D24" s="87"/>
      <c r="E24" s="21">
        <v>0.11</v>
      </c>
      <c r="F24" s="87"/>
      <c r="G24" s="21">
        <v>0.72</v>
      </c>
      <c r="H24" s="87"/>
      <c r="I24" s="21">
        <v>0.12</v>
      </c>
      <c r="J24" s="87"/>
      <c r="K24" s="21">
        <v>1</v>
      </c>
      <c r="L24" s="87"/>
      <c r="M24" s="21">
        <v>1</v>
      </c>
      <c r="N24" s="87"/>
      <c r="O24" s="21">
        <v>0.17</v>
      </c>
      <c r="P24" s="87"/>
      <c r="Q24" s="85"/>
    </row>
    <row r="25" spans="1:17" x14ac:dyDescent="0.15">
      <c r="A25" s="86" t="s">
        <v>65</v>
      </c>
      <c r="B25" s="20"/>
      <c r="C25" s="22"/>
      <c r="D25" s="88"/>
      <c r="E25" s="22"/>
      <c r="F25" s="88"/>
      <c r="G25" s="22"/>
      <c r="H25" s="88"/>
      <c r="I25" s="22"/>
      <c r="J25" s="88"/>
      <c r="K25" s="22"/>
      <c r="L25" s="88"/>
      <c r="M25" s="22"/>
      <c r="N25" s="88"/>
      <c r="O25" s="22"/>
      <c r="P25" s="88"/>
      <c r="Q25" s="85"/>
    </row>
    <row r="26" spans="1:17" x14ac:dyDescent="0.15">
      <c r="A26" s="89" t="s">
        <v>66</v>
      </c>
      <c r="B26" s="19">
        <v>39.6</v>
      </c>
      <c r="C26" s="21">
        <v>31.1</v>
      </c>
      <c r="D26" s="87">
        <v>42.6</v>
      </c>
      <c r="E26" s="21">
        <v>38.6</v>
      </c>
      <c r="F26" s="87">
        <v>52.5</v>
      </c>
      <c r="G26" s="21">
        <v>43.3</v>
      </c>
      <c r="H26" s="87">
        <v>50.6</v>
      </c>
      <c r="I26" s="21">
        <v>39.4</v>
      </c>
      <c r="J26" s="87">
        <v>65.8</v>
      </c>
      <c r="K26" s="21">
        <v>65.7</v>
      </c>
      <c r="L26" s="87">
        <v>67.8</v>
      </c>
      <c r="M26" s="21">
        <v>61.3</v>
      </c>
      <c r="N26" s="87">
        <v>73.400000000000006</v>
      </c>
      <c r="O26" s="21">
        <v>75</v>
      </c>
      <c r="P26" s="87" t="s">
        <v>67</v>
      </c>
      <c r="Q26" s="85"/>
    </row>
    <row r="27" spans="1:17" x14ac:dyDescent="0.15">
      <c r="A27" s="89" t="s">
        <v>55</v>
      </c>
      <c r="B27" s="19"/>
      <c r="C27" s="21">
        <v>2.2200000000000002</v>
      </c>
      <c r="D27" s="87"/>
      <c r="E27" s="21">
        <v>0.55000000000000004</v>
      </c>
      <c r="F27" s="87"/>
      <c r="G27" s="21">
        <v>4.42</v>
      </c>
      <c r="H27" s="87"/>
      <c r="I27" s="21">
        <v>2.3199999999999998</v>
      </c>
      <c r="J27" s="87"/>
      <c r="K27" s="21">
        <v>0</v>
      </c>
      <c r="L27" s="87"/>
      <c r="M27" s="21">
        <v>0.67</v>
      </c>
      <c r="N27" s="87"/>
      <c r="O27" s="21">
        <v>0.01</v>
      </c>
      <c r="P27" s="87" t="s">
        <v>68</v>
      </c>
      <c r="Q27" s="85"/>
    </row>
    <row r="28" spans="1:17" x14ac:dyDescent="0.15">
      <c r="A28" s="89" t="s">
        <v>51</v>
      </c>
      <c r="B28" s="19"/>
      <c r="C28" s="21">
        <v>0.14000000000000001</v>
      </c>
      <c r="D28" s="87"/>
      <c r="E28" s="21">
        <v>0.46</v>
      </c>
      <c r="F28" s="87"/>
      <c r="G28" s="21">
        <v>0.04</v>
      </c>
      <c r="H28" s="87"/>
      <c r="I28" s="21">
        <v>0.13</v>
      </c>
      <c r="J28" s="87"/>
      <c r="K28" s="21">
        <v>1</v>
      </c>
      <c r="L28" s="87"/>
      <c r="M28" s="21">
        <v>0.41</v>
      </c>
      <c r="N28" s="87"/>
      <c r="O28" s="21">
        <v>0.94</v>
      </c>
      <c r="P28" s="87"/>
      <c r="Q28" s="85"/>
    </row>
    <row r="29" spans="1:17" x14ac:dyDescent="0.15">
      <c r="A29" s="86" t="s">
        <v>69</v>
      </c>
      <c r="B29" s="20"/>
      <c r="C29" s="22"/>
      <c r="D29" s="88"/>
      <c r="E29" s="22"/>
      <c r="F29" s="88"/>
      <c r="G29" s="22"/>
      <c r="H29" s="88"/>
      <c r="I29" s="22"/>
      <c r="J29" s="88"/>
      <c r="K29" s="22"/>
      <c r="L29" s="88"/>
      <c r="M29" s="22"/>
      <c r="N29" s="88"/>
      <c r="O29" s="22"/>
      <c r="P29" s="88"/>
      <c r="Q29" s="85"/>
    </row>
    <row r="30" spans="1:17" x14ac:dyDescent="0.15">
      <c r="A30" s="89" t="s">
        <v>70</v>
      </c>
      <c r="B30" s="19">
        <v>35.1</v>
      </c>
      <c r="C30" s="21">
        <v>33.299999999999997</v>
      </c>
      <c r="D30" s="87">
        <v>35.299999999999997</v>
      </c>
      <c r="E30" s="21">
        <v>44</v>
      </c>
      <c r="F30" s="87">
        <v>39.200000000000003</v>
      </c>
      <c r="G30" s="21">
        <v>38.299999999999997</v>
      </c>
      <c r="H30" s="87">
        <v>38.799999999999997</v>
      </c>
      <c r="I30" s="21">
        <v>39.700000000000003</v>
      </c>
      <c r="J30" s="87">
        <v>63.2</v>
      </c>
      <c r="K30" s="21">
        <v>47</v>
      </c>
      <c r="L30" s="87">
        <v>46.9</v>
      </c>
      <c r="M30" s="21">
        <v>49.2</v>
      </c>
      <c r="N30" s="87">
        <v>51.7</v>
      </c>
      <c r="O30" s="21">
        <v>63.6</v>
      </c>
      <c r="P30" s="87" t="s">
        <v>47</v>
      </c>
      <c r="Q30" s="85"/>
    </row>
    <row r="31" spans="1:17" x14ac:dyDescent="0.15">
      <c r="A31" s="89" t="s">
        <v>55</v>
      </c>
      <c r="B31" s="19"/>
      <c r="C31" s="21">
        <v>0.05</v>
      </c>
      <c r="D31" s="87"/>
      <c r="E31" s="21">
        <v>3.03</v>
      </c>
      <c r="F31" s="87"/>
      <c r="G31" s="21">
        <v>0.02</v>
      </c>
      <c r="H31" s="87"/>
      <c r="I31" s="21">
        <v>0</v>
      </c>
      <c r="J31" s="87"/>
      <c r="K31" s="21">
        <v>4.66</v>
      </c>
      <c r="L31" s="87"/>
      <c r="M31" s="21">
        <v>0.03</v>
      </c>
      <c r="N31" s="87"/>
      <c r="O31" s="21">
        <v>2.0699999999999998</v>
      </c>
      <c r="P31" s="87" t="s">
        <v>49</v>
      </c>
      <c r="Q31" s="85"/>
    </row>
    <row r="32" spans="1:17" x14ac:dyDescent="0.15">
      <c r="A32" s="89" t="s">
        <v>51</v>
      </c>
      <c r="B32" s="19"/>
      <c r="C32" s="21">
        <v>0.83</v>
      </c>
      <c r="D32" s="87"/>
      <c r="E32" s="21">
        <v>0.08</v>
      </c>
      <c r="F32" s="87"/>
      <c r="G32" s="21">
        <v>0.89</v>
      </c>
      <c r="H32" s="87"/>
      <c r="I32" s="21">
        <v>1</v>
      </c>
      <c r="J32" s="87"/>
      <c r="K32" s="23">
        <v>0.03</v>
      </c>
      <c r="L32" s="87"/>
      <c r="M32" s="21">
        <v>0.87</v>
      </c>
      <c r="N32" s="87"/>
      <c r="O32" s="21">
        <v>0.15</v>
      </c>
      <c r="P32" s="87"/>
      <c r="Q32" s="85"/>
    </row>
    <row r="33" spans="1:17" x14ac:dyDescent="0.15">
      <c r="A33" s="86" t="s">
        <v>71</v>
      </c>
      <c r="B33" s="20"/>
      <c r="C33" s="22"/>
      <c r="D33" s="88"/>
      <c r="E33" s="22"/>
      <c r="F33" s="88"/>
      <c r="G33" s="22"/>
      <c r="H33" s="88"/>
      <c r="I33" s="22"/>
      <c r="J33" s="88"/>
      <c r="K33" s="22"/>
      <c r="L33" s="88"/>
      <c r="M33" s="22"/>
      <c r="N33" s="88"/>
      <c r="O33" s="22"/>
      <c r="P33" s="88"/>
      <c r="Q33" s="85"/>
    </row>
    <row r="34" spans="1:17" x14ac:dyDescent="0.15">
      <c r="A34" s="89" t="s">
        <v>72</v>
      </c>
      <c r="B34" s="19">
        <v>22</v>
      </c>
      <c r="C34" s="21">
        <v>26.2</v>
      </c>
      <c r="D34" s="87">
        <v>23.3</v>
      </c>
      <c r="E34" s="21">
        <v>26.6</v>
      </c>
      <c r="F34" s="87">
        <v>23.5</v>
      </c>
      <c r="G34" s="21">
        <v>20.3</v>
      </c>
      <c r="H34" s="87">
        <v>26.3</v>
      </c>
      <c r="I34" s="21">
        <v>36.6</v>
      </c>
      <c r="J34" s="87">
        <v>19.8</v>
      </c>
      <c r="K34" s="21">
        <v>22.9</v>
      </c>
      <c r="L34" s="87">
        <v>26.1</v>
      </c>
      <c r="M34" s="21">
        <v>26.2</v>
      </c>
      <c r="N34" s="87">
        <v>17.100000000000001</v>
      </c>
      <c r="O34" s="21">
        <v>33.9</v>
      </c>
      <c r="P34" s="87" t="s">
        <v>73</v>
      </c>
      <c r="Q34" s="85"/>
    </row>
    <row r="35" spans="1:17" x14ac:dyDescent="0.15">
      <c r="A35" s="89" t="s">
        <v>55</v>
      </c>
      <c r="B35" s="19"/>
      <c r="C35" s="21">
        <v>0.62</v>
      </c>
      <c r="D35" s="87"/>
      <c r="E35" s="21">
        <v>0.47</v>
      </c>
      <c r="F35" s="87"/>
      <c r="G35" s="21">
        <v>0.63</v>
      </c>
      <c r="H35" s="87"/>
      <c r="I35" s="21">
        <v>2.36</v>
      </c>
      <c r="J35" s="87"/>
      <c r="K35" s="21">
        <v>0.14000000000000001</v>
      </c>
      <c r="L35" s="87"/>
      <c r="M35" s="21">
        <v>0</v>
      </c>
      <c r="N35" s="87"/>
      <c r="O35" s="21">
        <v>6.9</v>
      </c>
      <c r="P35" s="87" t="s">
        <v>74</v>
      </c>
      <c r="Q35" s="85"/>
    </row>
    <row r="36" spans="1:17" x14ac:dyDescent="0.15">
      <c r="A36" s="90" t="s">
        <v>51</v>
      </c>
      <c r="B36" s="91"/>
      <c r="C36" s="92">
        <v>0.43</v>
      </c>
      <c r="D36" s="93"/>
      <c r="E36" s="92">
        <v>0.49</v>
      </c>
      <c r="F36" s="93"/>
      <c r="G36" s="92">
        <v>0.43</v>
      </c>
      <c r="H36" s="93"/>
      <c r="I36" s="92">
        <v>0.12</v>
      </c>
      <c r="J36" s="93"/>
      <c r="K36" s="92">
        <v>0.71</v>
      </c>
      <c r="L36" s="93"/>
      <c r="M36" s="92">
        <v>1</v>
      </c>
      <c r="N36" s="93"/>
      <c r="O36" s="92">
        <v>0.01</v>
      </c>
      <c r="P36" s="93"/>
      <c r="Q36" s="94"/>
    </row>
    <row r="37" spans="1:17" x14ac:dyDescent="0.15">
      <c r="A37" s="11"/>
    </row>
    <row r="42" spans="1:17" ht="18" x14ac:dyDescent="0.2">
      <c r="B42" s="4"/>
      <c r="C42" s="4"/>
      <c r="D42" s="4"/>
      <c r="E42" s="4"/>
      <c r="F42" s="4"/>
      <c r="G42" s="4"/>
      <c r="H42" s="4"/>
    </row>
  </sheetData>
  <mergeCells count="17">
    <mergeCell ref="K5:K6"/>
    <mergeCell ref="M5:M6"/>
    <mergeCell ref="O5:O6"/>
    <mergeCell ref="B4:C4"/>
    <mergeCell ref="D4:E4"/>
    <mergeCell ref="F4:G4"/>
    <mergeCell ref="P5:Q6"/>
    <mergeCell ref="A5:A6"/>
    <mergeCell ref="C5:C6"/>
    <mergeCell ref="E5:E6"/>
    <mergeCell ref="G5:G6"/>
    <mergeCell ref="I5:I6"/>
    <mergeCell ref="H4:I4"/>
    <mergeCell ref="J4:K4"/>
    <mergeCell ref="L4:M4"/>
    <mergeCell ref="N4:O4"/>
    <mergeCell ref="A1:P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7D14A-C389-F843-857A-7671C8056537}">
  <dimension ref="A1:H23"/>
  <sheetViews>
    <sheetView workbookViewId="0">
      <selection activeCell="C31" sqref="C31"/>
    </sheetView>
  </sheetViews>
  <sheetFormatPr baseColWidth="10" defaultColWidth="10.83203125" defaultRowHeight="13" x14ac:dyDescent="0.15"/>
  <cols>
    <col min="1" max="1" width="22.33203125" style="1" customWidth="1"/>
    <col min="2" max="16384" width="10.83203125" style="1"/>
  </cols>
  <sheetData>
    <row r="1" spans="1:8" s="2" customFormat="1" x14ac:dyDescent="0.15">
      <c r="A1" s="2" t="s">
        <v>75</v>
      </c>
    </row>
    <row r="2" spans="1:8" s="2" customFormat="1" x14ac:dyDescent="0.15"/>
    <row r="3" spans="1:8" x14ac:dyDescent="0.15">
      <c r="A3" s="1" t="s">
        <v>76</v>
      </c>
    </row>
    <row r="4" spans="1:8" x14ac:dyDescent="0.15">
      <c r="A4" s="95" t="s">
        <v>77</v>
      </c>
      <c r="B4" s="81" t="s">
        <v>2</v>
      </c>
      <c r="C4" s="81" t="s">
        <v>3</v>
      </c>
      <c r="D4" s="81" t="s">
        <v>4</v>
      </c>
      <c r="E4" s="81" t="s">
        <v>5</v>
      </c>
      <c r="F4" s="81" t="s">
        <v>6</v>
      </c>
      <c r="G4" s="81" t="s">
        <v>7</v>
      </c>
      <c r="H4" s="96" t="s">
        <v>8</v>
      </c>
    </row>
    <row r="5" spans="1:8" x14ac:dyDescent="0.15">
      <c r="A5" s="97" t="s">
        <v>78</v>
      </c>
      <c r="B5" s="102">
        <v>64</v>
      </c>
      <c r="C5" s="32">
        <v>65</v>
      </c>
      <c r="D5" s="32">
        <v>83</v>
      </c>
      <c r="E5" s="32">
        <v>24</v>
      </c>
      <c r="F5" s="32">
        <v>46</v>
      </c>
      <c r="G5" s="32">
        <v>44</v>
      </c>
      <c r="H5" s="82">
        <v>41</v>
      </c>
    </row>
    <row r="6" spans="1:8" x14ac:dyDescent="0.15">
      <c r="A6" s="97" t="s">
        <v>79</v>
      </c>
      <c r="B6" s="103">
        <v>0.86</v>
      </c>
      <c r="C6" s="98">
        <v>0.11</v>
      </c>
      <c r="D6" s="98">
        <v>0.01</v>
      </c>
      <c r="E6" s="98">
        <v>0</v>
      </c>
      <c r="F6" s="98">
        <v>7.0000000000000007E-2</v>
      </c>
      <c r="G6" s="98">
        <v>0.18</v>
      </c>
      <c r="H6" s="99">
        <v>0.12</v>
      </c>
    </row>
    <row r="7" spans="1:8" x14ac:dyDescent="0.15">
      <c r="A7" s="97" t="s">
        <v>80</v>
      </c>
      <c r="B7" s="103">
        <v>0.06</v>
      </c>
      <c r="C7" s="98">
        <v>0.66</v>
      </c>
      <c r="D7" s="98">
        <v>0.02</v>
      </c>
      <c r="E7" s="98">
        <v>0.04</v>
      </c>
      <c r="F7" s="98">
        <v>0.09</v>
      </c>
      <c r="G7" s="98">
        <v>0.05</v>
      </c>
      <c r="H7" s="99">
        <v>7.0000000000000007E-2</v>
      </c>
    </row>
    <row r="8" spans="1:8" x14ac:dyDescent="0.15">
      <c r="A8" s="97" t="s">
        <v>81</v>
      </c>
      <c r="B8" s="103">
        <v>0.02</v>
      </c>
      <c r="C8" s="98">
        <v>0.08</v>
      </c>
      <c r="D8" s="98">
        <v>0.78</v>
      </c>
      <c r="E8" s="98">
        <v>0.04</v>
      </c>
      <c r="F8" s="98">
        <v>0.26</v>
      </c>
      <c r="G8" s="98">
        <v>0.45</v>
      </c>
      <c r="H8" s="99">
        <v>0.22</v>
      </c>
    </row>
    <row r="9" spans="1:8" x14ac:dyDescent="0.15">
      <c r="A9" s="97" t="s">
        <v>82</v>
      </c>
      <c r="B9" s="103">
        <v>0.02</v>
      </c>
      <c r="C9" s="98">
        <v>0.02</v>
      </c>
      <c r="D9" s="98">
        <v>0.08</v>
      </c>
      <c r="E9" s="98">
        <v>0.88</v>
      </c>
      <c r="F9" s="98">
        <v>0.17</v>
      </c>
      <c r="G9" s="98">
        <v>0.16</v>
      </c>
      <c r="H9" s="99">
        <v>0.1</v>
      </c>
    </row>
    <row r="10" spans="1:8" x14ac:dyDescent="0.15">
      <c r="A10" s="97" t="s">
        <v>83</v>
      </c>
      <c r="B10" s="103">
        <v>0.03</v>
      </c>
      <c r="C10" s="98">
        <v>0.14000000000000001</v>
      </c>
      <c r="D10" s="98">
        <v>0.14000000000000001</v>
      </c>
      <c r="E10" s="98">
        <v>0.08</v>
      </c>
      <c r="F10" s="98">
        <v>0.28000000000000003</v>
      </c>
      <c r="G10" s="98">
        <v>0.16</v>
      </c>
      <c r="H10" s="99">
        <v>0.28999999999999998</v>
      </c>
    </row>
    <row r="11" spans="1:8" x14ac:dyDescent="0.15">
      <c r="A11" s="97" t="s">
        <v>84</v>
      </c>
      <c r="B11" s="103">
        <v>0</v>
      </c>
      <c r="C11" s="98">
        <v>0</v>
      </c>
      <c r="D11" s="98">
        <v>0</v>
      </c>
      <c r="E11" s="98">
        <v>0</v>
      </c>
      <c r="F11" s="98">
        <v>7.0000000000000007E-2</v>
      </c>
      <c r="G11" s="98">
        <v>0.14000000000000001</v>
      </c>
      <c r="H11" s="99">
        <v>0.41</v>
      </c>
    </row>
    <row r="12" spans="1:8" x14ac:dyDescent="0.15">
      <c r="A12" s="100" t="s">
        <v>85</v>
      </c>
      <c r="B12" s="104">
        <v>0.08</v>
      </c>
      <c r="C12" s="15">
        <v>0.08</v>
      </c>
      <c r="D12" s="15">
        <v>0.05</v>
      </c>
      <c r="E12" s="15">
        <v>0.04</v>
      </c>
      <c r="F12" s="15">
        <v>0.28000000000000003</v>
      </c>
      <c r="G12" s="15">
        <v>0.32</v>
      </c>
      <c r="H12" s="101">
        <v>0.34</v>
      </c>
    </row>
    <row r="13" spans="1:8" x14ac:dyDescent="0.15">
      <c r="B13" s="14"/>
      <c r="C13" s="14"/>
      <c r="D13" s="14"/>
      <c r="E13" s="14"/>
      <c r="F13" s="14"/>
      <c r="G13" s="14"/>
      <c r="H13" s="14"/>
    </row>
    <row r="14" spans="1:8" x14ac:dyDescent="0.15">
      <c r="A14" s="1" t="s">
        <v>86</v>
      </c>
    </row>
    <row r="15" spans="1:8" x14ac:dyDescent="0.15">
      <c r="A15" s="95" t="s">
        <v>77</v>
      </c>
      <c r="B15" s="81" t="s">
        <v>2</v>
      </c>
      <c r="C15" s="81" t="s">
        <v>3</v>
      </c>
      <c r="D15" s="81" t="s">
        <v>4</v>
      </c>
      <c r="E15" s="81" t="s">
        <v>5</v>
      </c>
      <c r="F15" s="81" t="s">
        <v>6</v>
      </c>
      <c r="G15" s="81" t="s">
        <v>7</v>
      </c>
      <c r="H15" s="96" t="s">
        <v>8</v>
      </c>
    </row>
    <row r="16" spans="1:8" x14ac:dyDescent="0.15">
      <c r="A16" s="97" t="s">
        <v>78</v>
      </c>
      <c r="B16" s="102">
        <v>81</v>
      </c>
      <c r="C16" s="32">
        <v>102</v>
      </c>
      <c r="D16" s="32">
        <v>146</v>
      </c>
      <c r="E16" s="32">
        <v>60</v>
      </c>
      <c r="F16" s="32">
        <v>52</v>
      </c>
      <c r="G16" s="32">
        <v>55</v>
      </c>
      <c r="H16" s="82">
        <v>46</v>
      </c>
    </row>
    <row r="17" spans="1:8" x14ac:dyDescent="0.15">
      <c r="A17" s="97" t="s">
        <v>79</v>
      </c>
      <c r="B17" s="103">
        <v>0.73</v>
      </c>
      <c r="C17" s="98">
        <v>0.09</v>
      </c>
      <c r="D17" s="98">
        <v>0.09</v>
      </c>
      <c r="E17" s="98">
        <v>0.05</v>
      </c>
      <c r="F17" s="98">
        <v>0.06</v>
      </c>
      <c r="G17" s="98">
        <v>0.18</v>
      </c>
      <c r="H17" s="99">
        <v>0.11</v>
      </c>
    </row>
    <row r="18" spans="1:8" x14ac:dyDescent="0.15">
      <c r="A18" s="97" t="s">
        <v>80</v>
      </c>
      <c r="B18" s="103">
        <v>7.0000000000000007E-2</v>
      </c>
      <c r="C18" s="98">
        <v>0.48</v>
      </c>
      <c r="D18" s="98">
        <v>0.03</v>
      </c>
      <c r="E18" s="98">
        <v>7.0000000000000007E-2</v>
      </c>
      <c r="F18" s="98">
        <v>0.1</v>
      </c>
      <c r="G18" s="98">
        <v>7.0000000000000007E-2</v>
      </c>
      <c r="H18" s="99">
        <v>7.0000000000000007E-2</v>
      </c>
    </row>
    <row r="19" spans="1:8" x14ac:dyDescent="0.15">
      <c r="A19" s="97" t="s">
        <v>81</v>
      </c>
      <c r="B19" s="103">
        <v>0.06</v>
      </c>
      <c r="C19" s="98">
        <v>0.24</v>
      </c>
      <c r="D19" s="98">
        <v>0.64</v>
      </c>
      <c r="E19" s="98">
        <v>7.0000000000000007E-2</v>
      </c>
      <c r="F19" s="98">
        <v>0.28999999999999998</v>
      </c>
      <c r="G19" s="98">
        <v>0.47</v>
      </c>
      <c r="H19" s="99">
        <v>0.22</v>
      </c>
    </row>
    <row r="20" spans="1:8" x14ac:dyDescent="0.15">
      <c r="A20" s="97" t="s">
        <v>82</v>
      </c>
      <c r="B20" s="103">
        <v>0.05</v>
      </c>
      <c r="C20" s="98">
        <v>0.06</v>
      </c>
      <c r="D20" s="98">
        <v>0.08</v>
      </c>
      <c r="E20" s="98">
        <v>0.55000000000000004</v>
      </c>
      <c r="F20" s="98">
        <v>0.17</v>
      </c>
      <c r="G20" s="98">
        <v>0.13</v>
      </c>
      <c r="H20" s="99">
        <v>0.11</v>
      </c>
    </row>
    <row r="21" spans="1:8" x14ac:dyDescent="0.15">
      <c r="A21" s="97" t="s">
        <v>83</v>
      </c>
      <c r="B21" s="103">
        <v>0.06</v>
      </c>
      <c r="C21" s="98">
        <v>0.17</v>
      </c>
      <c r="D21" s="98">
        <v>0.14000000000000001</v>
      </c>
      <c r="E21" s="98">
        <v>0.15</v>
      </c>
      <c r="F21" s="98">
        <v>0.25</v>
      </c>
      <c r="G21" s="98">
        <v>0.16</v>
      </c>
      <c r="H21" s="99">
        <v>0.35</v>
      </c>
    </row>
    <row r="22" spans="1:8" x14ac:dyDescent="0.15">
      <c r="A22" s="97" t="s">
        <v>84</v>
      </c>
      <c r="B22" s="103">
        <v>0</v>
      </c>
      <c r="C22" s="98">
        <v>0</v>
      </c>
      <c r="D22" s="98">
        <v>0.01</v>
      </c>
      <c r="E22" s="98">
        <v>0.02</v>
      </c>
      <c r="F22" s="98">
        <v>0.06</v>
      </c>
      <c r="G22" s="98">
        <v>0.13</v>
      </c>
      <c r="H22" s="99">
        <v>0.39</v>
      </c>
    </row>
    <row r="23" spans="1:8" x14ac:dyDescent="0.15">
      <c r="A23" s="100" t="s">
        <v>85</v>
      </c>
      <c r="B23" s="104">
        <v>0.09</v>
      </c>
      <c r="C23" s="15">
        <v>0.06</v>
      </c>
      <c r="D23" s="15">
        <v>7.0000000000000007E-2</v>
      </c>
      <c r="E23" s="15">
        <v>0.08</v>
      </c>
      <c r="F23" s="15">
        <v>0.25</v>
      </c>
      <c r="G23" s="15">
        <v>0.36</v>
      </c>
      <c r="H23" s="101">
        <v>0.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1</vt:lpstr>
      <vt:lpstr>ST2</vt:lpstr>
      <vt:lpstr>ST3</vt:lpstr>
      <vt:lpstr>ST4</vt:lpstr>
      <vt:lpstr>ST5</vt:lpstr>
      <vt:lpstr>ST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omi Wray</dc:creator>
  <cp:keywords/>
  <dc:description/>
  <cp:lastModifiedBy>Naomi Wray</cp:lastModifiedBy>
  <cp:revision/>
  <dcterms:created xsi:type="dcterms:W3CDTF">2025-07-22T08:23:14Z</dcterms:created>
  <dcterms:modified xsi:type="dcterms:W3CDTF">2026-05-10T07:24:4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5-07-22T08:35:58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7d7c2dfc-f577-4f44-bdcb-4d286fe9b9c0</vt:lpwstr>
  </property>
  <property fmtid="{D5CDD505-2E9C-101B-9397-08002B2CF9AE}" pid="8" name="MSIP_Label_0f488380-630a-4f55-a077-a19445e3f360_ContentBits">
    <vt:lpwstr>0</vt:lpwstr>
  </property>
  <property fmtid="{D5CDD505-2E9C-101B-9397-08002B2CF9AE}" pid="9" name="MSIP_Label_0f488380-630a-4f55-a077-a19445e3f360_Tag">
    <vt:lpwstr>50, 3, 0, 1</vt:lpwstr>
  </property>
</Properties>
</file>